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owner\Desktop\Ces1 論文 CB final\Ces1 figure PDF 230712\"/>
    </mc:Choice>
  </mc:AlternateContent>
  <bookViews>
    <workbookView xWindow="1365" yWindow="315" windowWidth="16635" windowHeight="10620" activeTab="8"/>
  </bookViews>
  <sheets>
    <sheet name="Fig. 1b" sheetId="1" r:id="rId1"/>
    <sheet name="Fig. 1c" sheetId="2" r:id="rId2"/>
    <sheet name="Fig. 1d" sheetId="3" r:id="rId3"/>
    <sheet name="Fig. 3b" sheetId="4" r:id="rId4"/>
    <sheet name="Fig. 7a" sheetId="5" r:id="rId5"/>
    <sheet name="Fig. S3a" sheetId="6" r:id="rId6"/>
    <sheet name="Fig. S3b" sheetId="7" r:id="rId7"/>
    <sheet name="Fig. S4" sheetId="8" r:id="rId8"/>
    <sheet name="Fig. S5" sheetId="9" r:id="rId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" i="7" l="1"/>
  <c r="G16" i="7"/>
  <c r="F16" i="7"/>
  <c r="E16" i="7"/>
  <c r="H15" i="7"/>
  <c r="G15" i="7"/>
  <c r="F15" i="7"/>
  <c r="E15" i="7"/>
  <c r="H14" i="7"/>
  <c r="G14" i="7"/>
  <c r="F14" i="7"/>
  <c r="E14" i="7"/>
  <c r="H13" i="7"/>
  <c r="G13" i="7"/>
  <c r="F13" i="7"/>
  <c r="E13" i="7"/>
  <c r="H12" i="7"/>
  <c r="G12" i="7"/>
  <c r="F12" i="7"/>
  <c r="E12" i="7"/>
  <c r="H11" i="7"/>
  <c r="G11" i="7"/>
  <c r="F11" i="7"/>
  <c r="E11" i="7"/>
  <c r="H10" i="7"/>
  <c r="G10" i="7"/>
  <c r="F10" i="7"/>
  <c r="E10" i="7"/>
  <c r="H9" i="7"/>
  <c r="G9" i="7"/>
  <c r="F9" i="7"/>
  <c r="E9" i="7"/>
  <c r="H8" i="7"/>
  <c r="G8" i="7"/>
  <c r="F8" i="7"/>
  <c r="E8" i="7"/>
  <c r="H7" i="7"/>
  <c r="G7" i="7"/>
  <c r="F7" i="7"/>
  <c r="E7" i="7"/>
  <c r="H6" i="7"/>
  <c r="G6" i="7"/>
  <c r="F6" i="7"/>
  <c r="E6" i="7"/>
  <c r="H5" i="7"/>
  <c r="G5" i="7"/>
  <c r="F5" i="7"/>
  <c r="E5" i="7"/>
</calcChain>
</file>

<file path=xl/sharedStrings.xml><?xml version="1.0" encoding="utf-8"?>
<sst xmlns="http://schemas.openxmlformats.org/spreadsheetml/2006/main" count="113" uniqueCount="85">
  <si>
    <t>Weights of teratomas (g)</t>
    <phoneticPr fontId="2"/>
  </si>
  <si>
    <t>KO #98</t>
    <phoneticPr fontId="2"/>
  </si>
  <si>
    <t>KO #156</t>
    <phoneticPr fontId="2"/>
  </si>
  <si>
    <t>Rescue #22</t>
    <phoneticPr fontId="2"/>
  </si>
  <si>
    <t>Rescue #10</t>
    <phoneticPr fontId="2"/>
  </si>
  <si>
    <t>WT</t>
    <phoneticPr fontId="2"/>
  </si>
  <si>
    <t>Proliferation (Fold Increase)</t>
    <phoneticPr fontId="1"/>
  </si>
  <si>
    <t>Numerical source data for Supplementary Fig. 3a</t>
    <phoneticPr fontId="1"/>
  </si>
  <si>
    <t>Nanog</t>
    <phoneticPr fontId="1"/>
  </si>
  <si>
    <t>Oct3/4</t>
    <phoneticPr fontId="1"/>
  </si>
  <si>
    <t>Zfp42</t>
    <phoneticPr fontId="1"/>
  </si>
  <si>
    <t>cMyc</t>
    <phoneticPr fontId="1"/>
  </si>
  <si>
    <t>Sox1</t>
    <phoneticPr fontId="1"/>
  </si>
  <si>
    <t>Gata4</t>
    <phoneticPr fontId="1"/>
  </si>
  <si>
    <t>T</t>
    <phoneticPr fontId="1"/>
  </si>
  <si>
    <t>Tcl1</t>
    <phoneticPr fontId="1"/>
  </si>
  <si>
    <t>LIF(+)</t>
    <phoneticPr fontId="1"/>
  </si>
  <si>
    <t>WT</t>
    <phoneticPr fontId="1"/>
  </si>
  <si>
    <t>KO #98</t>
    <phoneticPr fontId="1"/>
  </si>
  <si>
    <t>Rescue #22</t>
    <phoneticPr fontId="1"/>
  </si>
  <si>
    <t>KO #156</t>
    <phoneticPr fontId="1"/>
  </si>
  <si>
    <t>Rescue #10</t>
    <phoneticPr fontId="1"/>
  </si>
  <si>
    <t>LIF(-)
Day5</t>
    <phoneticPr fontId="1"/>
  </si>
  <si>
    <t>LIF(-)
Day8</t>
    <phoneticPr fontId="1"/>
  </si>
  <si>
    <t>day 0</t>
    <phoneticPr fontId="1"/>
  </si>
  <si>
    <t>day 6</t>
    <phoneticPr fontId="1"/>
  </si>
  <si>
    <t>day 10</t>
    <phoneticPr fontId="1"/>
  </si>
  <si>
    <t>day 12</t>
    <phoneticPr fontId="1"/>
  </si>
  <si>
    <t>day 14</t>
    <phoneticPr fontId="1"/>
  </si>
  <si>
    <t>day 16</t>
    <phoneticPr fontId="1"/>
  </si>
  <si>
    <t>day 19</t>
    <phoneticPr fontId="1"/>
  </si>
  <si>
    <t>Numerical source data for Supplementary Fig. 3b</t>
    <phoneticPr fontId="1"/>
  </si>
  <si>
    <t>%</t>
    <phoneticPr fontId="1"/>
  </si>
  <si>
    <t>Numerical source data for Supplementary Fig. 5</t>
    <phoneticPr fontId="1"/>
  </si>
  <si>
    <t>#1</t>
    <phoneticPr fontId="1"/>
  </si>
  <si>
    <t>#2</t>
    <phoneticPr fontId="1"/>
  </si>
  <si>
    <t>#3</t>
    <phoneticPr fontId="1"/>
  </si>
  <si>
    <t>#4</t>
  </si>
  <si>
    <t>#5</t>
  </si>
  <si>
    <t>#6</t>
  </si>
  <si>
    <t>#7</t>
  </si>
  <si>
    <t>#8</t>
  </si>
  <si>
    <t>#9</t>
  </si>
  <si>
    <t>#10</t>
    <phoneticPr fontId="1"/>
  </si>
  <si>
    <t>#11</t>
    <phoneticPr fontId="1"/>
  </si>
  <si>
    <t>#12</t>
    <phoneticPr fontId="1"/>
  </si>
  <si>
    <t>#13</t>
  </si>
  <si>
    <t>#14</t>
  </si>
  <si>
    <t>#15</t>
  </si>
  <si>
    <t>#16</t>
  </si>
  <si>
    <t>#17</t>
  </si>
  <si>
    <t>#18</t>
  </si>
  <si>
    <t>#19</t>
  </si>
  <si>
    <t>#20</t>
  </si>
  <si>
    <t>% Apoptotic cells</t>
    <phoneticPr fontId="1"/>
  </si>
  <si>
    <t>Relative intensity</t>
    <phoneticPr fontId="1"/>
  </si>
  <si>
    <t>Area No.</t>
    <phoneticPr fontId="1"/>
  </si>
  <si>
    <t>KO #98</t>
    <phoneticPr fontId="1"/>
  </si>
  <si>
    <t>Rescue #22</t>
    <phoneticPr fontId="1"/>
  </si>
  <si>
    <t>H3K9me1</t>
    <phoneticPr fontId="1"/>
  </si>
  <si>
    <t>H3K9me2</t>
    <phoneticPr fontId="1"/>
  </si>
  <si>
    <t>H3K9me3</t>
    <phoneticPr fontId="1"/>
  </si>
  <si>
    <t>H3K27me3</t>
    <phoneticPr fontId="1"/>
  </si>
  <si>
    <t>Signal intensity relative to WT</t>
    <phoneticPr fontId="1"/>
  </si>
  <si>
    <t>WT</t>
    <phoneticPr fontId="1"/>
  </si>
  <si>
    <t>KO #98</t>
    <phoneticPr fontId="1"/>
  </si>
  <si>
    <t>Rescue #22</t>
    <phoneticPr fontId="1"/>
  </si>
  <si>
    <t>KO #156</t>
    <phoneticPr fontId="1"/>
  </si>
  <si>
    <t>Rescue #10</t>
    <phoneticPr fontId="1"/>
  </si>
  <si>
    <t>Dppa3</t>
    <phoneticPr fontId="1"/>
  </si>
  <si>
    <t>Plac8</t>
    <phoneticPr fontId="1"/>
  </si>
  <si>
    <t>Pou3f1</t>
    <phoneticPr fontId="1"/>
  </si>
  <si>
    <t>Otx2</t>
    <phoneticPr fontId="1"/>
  </si>
  <si>
    <t>Aard</t>
    <phoneticPr fontId="1"/>
  </si>
  <si>
    <t>Napsa</t>
    <phoneticPr fontId="1"/>
  </si>
  <si>
    <t>Klhdc7a</t>
    <phoneticPr fontId="1"/>
  </si>
  <si>
    <t>Nkx6-3</t>
    <phoneticPr fontId="1"/>
  </si>
  <si>
    <t>Numerical source data for Supplementary Fig. 4</t>
    <phoneticPr fontId="1"/>
  </si>
  <si>
    <t>pGL4.27 minimal promoter + CAG-Zfp296</t>
    <phoneticPr fontId="1"/>
  </si>
  <si>
    <r>
      <rPr>
        <i/>
        <sz val="10"/>
        <color theme="1"/>
        <rFont val="Arial"/>
        <family val="2"/>
      </rPr>
      <t>Aard</t>
    </r>
    <r>
      <rPr>
        <sz val="10"/>
        <color theme="1"/>
        <rFont val="Arial"/>
        <family val="2"/>
      </rPr>
      <t xml:space="preserve"> promoter + CAG-Zfp296</t>
    </r>
    <phoneticPr fontId="1"/>
  </si>
  <si>
    <r>
      <rPr>
        <i/>
        <sz val="10"/>
        <color theme="1"/>
        <rFont val="Arial"/>
        <family val="2"/>
      </rPr>
      <t>Dppa3</t>
    </r>
    <r>
      <rPr>
        <sz val="10"/>
        <color theme="1"/>
        <rFont val="Arial"/>
        <family val="2"/>
      </rPr>
      <t xml:space="preserve"> promoter + CAG-Zfp296</t>
    </r>
    <phoneticPr fontId="1"/>
  </si>
  <si>
    <r>
      <rPr>
        <i/>
        <sz val="10"/>
        <color theme="1"/>
        <rFont val="Arial"/>
        <family val="2"/>
      </rPr>
      <t>Aard</t>
    </r>
    <r>
      <rPr>
        <sz val="10"/>
        <color theme="1"/>
        <rFont val="Arial"/>
        <family val="2"/>
      </rPr>
      <t xml:space="preserve"> promoter + CAG-Flag-Zfp296</t>
    </r>
    <phoneticPr fontId="1"/>
  </si>
  <si>
    <r>
      <rPr>
        <i/>
        <sz val="10"/>
        <color theme="1"/>
        <rFont val="Arial"/>
        <family val="2"/>
      </rPr>
      <t>Aard</t>
    </r>
    <r>
      <rPr>
        <sz val="10"/>
        <color theme="1"/>
        <rFont val="Arial"/>
        <family val="2"/>
      </rPr>
      <t xml:space="preserve"> promoter + CAG-Flag-Zfp296Δ2-3</t>
    </r>
    <phoneticPr fontId="1"/>
  </si>
  <si>
    <r>
      <rPr>
        <i/>
        <sz val="10"/>
        <color theme="1"/>
        <rFont val="Arial"/>
        <family val="2"/>
      </rPr>
      <t>Aard</t>
    </r>
    <r>
      <rPr>
        <sz val="10"/>
        <color theme="1"/>
        <rFont val="Arial"/>
        <family val="2"/>
      </rPr>
      <t xml:space="preserve"> promoter + CAG-Flag-Zfp296Δ4-6</t>
    </r>
    <phoneticPr fontId="1"/>
  </si>
  <si>
    <r>
      <rPr>
        <i/>
        <sz val="10"/>
        <color theme="1"/>
        <rFont val="Arial"/>
        <family val="2"/>
      </rPr>
      <t>Aard</t>
    </r>
    <r>
      <rPr>
        <sz val="10"/>
        <color theme="1"/>
        <rFont val="Arial"/>
        <family val="2"/>
      </rPr>
      <t xml:space="preserve"> promoter + CAG-Flag-Zfp296Δ6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0_);[Red]\(0.00\)"/>
    <numFmt numFmtId="177" formatCode="0.000_ "/>
    <numFmt numFmtId="178" formatCode="0.0_ "/>
    <numFmt numFmtId="179" formatCode="0.0000%"/>
    <numFmt numFmtId="180" formatCode="0.000_);[Red]\(0.000\)"/>
    <numFmt numFmtId="181" formatCode="0.0000_ "/>
  </numFmts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游ゴシック"/>
      <family val="2"/>
      <charset val="128"/>
      <scheme val="minor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5">
    <xf numFmtId="0" fontId="0" fillId="0" borderId="0" xfId="0">
      <alignment vertical="center"/>
    </xf>
    <xf numFmtId="0" fontId="4" fillId="0" borderId="0" xfId="0" applyFont="1">
      <alignment vertical="center"/>
    </xf>
    <xf numFmtId="49" fontId="4" fillId="0" borderId="0" xfId="0" applyNumberFormat="1" applyFont="1">
      <alignment vertical="center"/>
    </xf>
    <xf numFmtId="0" fontId="4" fillId="0" borderId="1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9" xfId="0" applyFont="1" applyBorder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77" fontId="4" fillId="0" borderId="0" xfId="0" applyNumberFormat="1" applyFont="1">
      <alignment vertical="center"/>
    </xf>
    <xf numFmtId="177" fontId="4" fillId="0" borderId="7" xfId="0" applyNumberFormat="1" applyFont="1" applyBorder="1">
      <alignment vertical="center"/>
    </xf>
    <xf numFmtId="0" fontId="6" fillId="0" borderId="0" xfId="0" applyFont="1">
      <alignment vertical="center"/>
    </xf>
    <xf numFmtId="9" fontId="4" fillId="0" borderId="7" xfId="0" applyNumberFormat="1" applyFont="1" applyBorder="1">
      <alignment vertical="center"/>
    </xf>
    <xf numFmtId="10" fontId="4" fillId="0" borderId="7" xfId="0" applyNumberFormat="1" applyFont="1" applyBorder="1">
      <alignment vertical="center"/>
    </xf>
    <xf numFmtId="0" fontId="4" fillId="0" borderId="13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179" fontId="4" fillId="0" borderId="26" xfId="0" applyNumberFormat="1" applyFont="1" applyBorder="1" applyAlignment="1">
      <alignment horizontal="center" vertical="center"/>
    </xf>
    <xf numFmtId="179" fontId="4" fillId="0" borderId="13" xfId="0" applyNumberFormat="1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180" fontId="4" fillId="0" borderId="28" xfId="0" applyNumberFormat="1" applyFont="1" applyBorder="1" applyAlignment="1">
      <alignment horizontal="right" vertical="center"/>
    </xf>
    <xf numFmtId="180" fontId="4" fillId="0" borderId="1" xfId="0" applyNumberFormat="1" applyFont="1" applyBorder="1" applyAlignment="1">
      <alignment horizontal="right" vertical="center"/>
    </xf>
    <xf numFmtId="180" fontId="4" fillId="0" borderId="29" xfId="0" applyNumberFormat="1" applyFont="1" applyBorder="1" applyAlignment="1">
      <alignment horizontal="right" vertical="center"/>
    </xf>
    <xf numFmtId="180" fontId="4" fillId="0" borderId="30" xfId="0" applyNumberFormat="1" applyFont="1" applyBorder="1" applyAlignment="1">
      <alignment horizontal="right" vertical="center"/>
    </xf>
    <xf numFmtId="0" fontId="4" fillId="0" borderId="31" xfId="0" applyFont="1" applyBorder="1" applyAlignment="1">
      <alignment horizontal="center" vertical="center"/>
    </xf>
    <xf numFmtId="180" fontId="4" fillId="0" borderId="31" xfId="0" applyNumberFormat="1" applyFont="1" applyBorder="1" applyAlignment="1">
      <alignment horizontal="right" vertical="center"/>
    </xf>
    <xf numFmtId="180" fontId="4" fillId="0" borderId="5" xfId="0" applyNumberFormat="1" applyFont="1" applyBorder="1" applyAlignment="1">
      <alignment horizontal="right" vertical="center"/>
    </xf>
    <xf numFmtId="180" fontId="4" fillId="0" borderId="32" xfId="0" applyNumberFormat="1" applyFont="1" applyBorder="1" applyAlignment="1">
      <alignment horizontal="right" vertical="center"/>
    </xf>
    <xf numFmtId="180" fontId="4" fillId="0" borderId="33" xfId="0" applyNumberFormat="1" applyFont="1" applyBorder="1" applyAlignment="1">
      <alignment horizontal="right" vertical="center"/>
    </xf>
    <xf numFmtId="0" fontId="4" fillId="0" borderId="34" xfId="0" applyFont="1" applyBorder="1" applyAlignment="1">
      <alignment horizontal="center" vertical="center"/>
    </xf>
    <xf numFmtId="180" fontId="4" fillId="0" borderId="34" xfId="0" applyNumberFormat="1" applyFont="1" applyBorder="1" applyAlignment="1">
      <alignment horizontal="right" vertical="center"/>
    </xf>
    <xf numFmtId="180" fontId="4" fillId="0" borderId="9" xfId="0" applyNumberFormat="1" applyFont="1" applyBorder="1" applyAlignment="1">
      <alignment horizontal="right" vertical="center"/>
    </xf>
    <xf numFmtId="180" fontId="4" fillId="0" borderId="35" xfId="0" applyNumberFormat="1" applyFont="1" applyBorder="1" applyAlignment="1">
      <alignment horizontal="right" vertical="center"/>
    </xf>
    <xf numFmtId="180" fontId="4" fillId="0" borderId="36" xfId="0" applyNumberFormat="1" applyFont="1" applyBorder="1" applyAlignment="1">
      <alignment horizontal="right" vertical="center"/>
    </xf>
    <xf numFmtId="0" fontId="4" fillId="0" borderId="21" xfId="0" applyFont="1" applyBorder="1" applyAlignment="1">
      <alignment horizontal="center" vertical="center"/>
    </xf>
    <xf numFmtId="181" fontId="4" fillId="0" borderId="4" xfId="0" applyNumberFormat="1" applyFont="1" applyBorder="1">
      <alignment vertical="center"/>
    </xf>
    <xf numFmtId="181" fontId="4" fillId="0" borderId="8" xfId="0" applyNumberFormat="1" applyFont="1" applyBorder="1">
      <alignment vertical="center"/>
    </xf>
    <xf numFmtId="181" fontId="4" fillId="0" borderId="12" xfId="0" applyNumberFormat="1" applyFont="1" applyBorder="1">
      <alignment vertical="center"/>
    </xf>
    <xf numFmtId="181" fontId="4" fillId="0" borderId="24" xfId="0" applyNumberFormat="1" applyFont="1" applyBorder="1">
      <alignment vertical="center"/>
    </xf>
    <xf numFmtId="178" fontId="4" fillId="0" borderId="0" xfId="0" applyNumberFormat="1" applyFont="1">
      <alignment vertical="center"/>
    </xf>
    <xf numFmtId="178" fontId="4" fillId="0" borderId="4" xfId="0" applyNumberFormat="1" applyFont="1" applyBorder="1">
      <alignment vertical="center"/>
    </xf>
    <xf numFmtId="178" fontId="4" fillId="0" borderId="8" xfId="0" applyNumberFormat="1" applyFont="1" applyBorder="1">
      <alignment vertical="center"/>
    </xf>
    <xf numFmtId="178" fontId="4" fillId="0" borderId="12" xfId="0" applyNumberFormat="1" applyFont="1" applyBorder="1">
      <alignment vertical="center"/>
    </xf>
    <xf numFmtId="0" fontId="7" fillId="0" borderId="0" xfId="0" applyFont="1">
      <alignment vertical="center"/>
    </xf>
    <xf numFmtId="0" fontId="4" fillId="0" borderId="37" xfId="0" applyFont="1" applyBorder="1">
      <alignment vertical="center"/>
    </xf>
    <xf numFmtId="177" fontId="4" fillId="0" borderId="2" xfId="0" applyNumberFormat="1" applyFont="1" applyBorder="1">
      <alignment vertical="center"/>
    </xf>
    <xf numFmtId="177" fontId="4" fillId="0" borderId="3" xfId="0" applyNumberFormat="1" applyFont="1" applyBorder="1">
      <alignment vertical="center"/>
    </xf>
    <xf numFmtId="177" fontId="4" fillId="0" borderId="4" xfId="0" applyNumberFormat="1" applyFont="1" applyBorder="1">
      <alignment vertical="center"/>
    </xf>
    <xf numFmtId="177" fontId="4" fillId="0" borderId="6" xfId="0" applyNumberFormat="1" applyFont="1" applyBorder="1">
      <alignment vertical="center"/>
    </xf>
    <xf numFmtId="177" fontId="4" fillId="0" borderId="8" xfId="0" applyNumberFormat="1" applyFont="1" applyBorder="1">
      <alignment vertical="center"/>
    </xf>
    <xf numFmtId="177" fontId="4" fillId="0" borderId="10" xfId="0" applyNumberFormat="1" applyFont="1" applyBorder="1">
      <alignment vertical="center"/>
    </xf>
    <xf numFmtId="177" fontId="4" fillId="0" borderId="11" xfId="0" applyNumberFormat="1" applyFont="1" applyBorder="1">
      <alignment vertical="center"/>
    </xf>
    <xf numFmtId="177" fontId="4" fillId="0" borderId="12" xfId="0" applyNumberFormat="1" applyFont="1" applyBorder="1">
      <alignment vertical="center"/>
    </xf>
    <xf numFmtId="177" fontId="4" fillId="0" borderId="42" xfId="0" applyNumberFormat="1" applyFont="1" applyBorder="1">
      <alignment vertical="center"/>
    </xf>
    <xf numFmtId="177" fontId="4" fillId="0" borderId="20" xfId="0" applyNumberFormat="1" applyFont="1" applyBorder="1">
      <alignment vertical="center"/>
    </xf>
    <xf numFmtId="177" fontId="4" fillId="0" borderId="24" xfId="0" applyNumberFormat="1" applyFont="1" applyBorder="1">
      <alignment vertical="center"/>
    </xf>
    <xf numFmtId="0" fontId="4" fillId="0" borderId="38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10" fontId="4" fillId="0" borderId="8" xfId="0" applyNumberFormat="1" applyFont="1" applyBorder="1">
      <alignment vertical="center"/>
    </xf>
    <xf numFmtId="9" fontId="4" fillId="0" borderId="11" xfId="0" applyNumberFormat="1" applyFont="1" applyBorder="1">
      <alignment vertical="center"/>
    </xf>
    <xf numFmtId="10" fontId="4" fillId="0" borderId="11" xfId="0" applyNumberFormat="1" applyFont="1" applyBorder="1">
      <alignment vertical="center"/>
    </xf>
    <xf numFmtId="10" fontId="4" fillId="0" borderId="12" xfId="0" applyNumberFormat="1" applyFont="1" applyBorder="1">
      <alignment vertical="center"/>
    </xf>
    <xf numFmtId="9" fontId="4" fillId="0" borderId="46" xfId="0" applyNumberFormat="1" applyFont="1" applyBorder="1">
      <alignment vertical="center"/>
    </xf>
    <xf numFmtId="9" fontId="4" fillId="0" borderId="17" xfId="0" applyNumberFormat="1" applyFont="1" applyBorder="1">
      <alignment vertical="center"/>
    </xf>
    <xf numFmtId="0" fontId="4" fillId="0" borderId="49" xfId="0" applyFont="1" applyBorder="1" applyAlignment="1">
      <alignment horizontal="center" vertical="center"/>
    </xf>
    <xf numFmtId="10" fontId="4" fillId="0" borderId="50" xfId="0" applyNumberFormat="1" applyFont="1" applyBorder="1" applyAlignment="1">
      <alignment horizontal="center" vertical="center"/>
    </xf>
    <xf numFmtId="10" fontId="4" fillId="0" borderId="38" xfId="0" applyNumberFormat="1" applyFont="1" applyBorder="1" applyAlignment="1">
      <alignment horizontal="center" vertical="center"/>
    </xf>
    <xf numFmtId="10" fontId="4" fillId="0" borderId="39" xfId="0" applyNumberFormat="1" applyFont="1" applyBorder="1" applyAlignment="1">
      <alignment horizontal="center" vertical="center"/>
    </xf>
    <xf numFmtId="9" fontId="4" fillId="0" borderId="51" xfId="0" applyNumberFormat="1" applyFont="1" applyBorder="1">
      <alignment vertical="center"/>
    </xf>
    <xf numFmtId="9" fontId="4" fillId="0" borderId="20" xfId="0" applyNumberFormat="1" applyFont="1" applyBorder="1">
      <alignment vertical="center"/>
    </xf>
    <xf numFmtId="10" fontId="4" fillId="0" borderId="20" xfId="0" applyNumberFormat="1" applyFont="1" applyBorder="1">
      <alignment vertical="center"/>
    </xf>
    <xf numFmtId="10" fontId="4" fillId="0" borderId="24" xfId="0" applyNumberFormat="1" applyFont="1" applyBorder="1">
      <alignment vertical="center"/>
    </xf>
    <xf numFmtId="9" fontId="4" fillId="0" borderId="45" xfId="0" applyNumberFormat="1" applyFont="1" applyBorder="1">
      <alignment vertical="center"/>
    </xf>
    <xf numFmtId="9" fontId="4" fillId="0" borderId="3" xfId="0" applyNumberFormat="1" applyFont="1" applyBorder="1">
      <alignment vertical="center"/>
    </xf>
    <xf numFmtId="10" fontId="4" fillId="0" borderId="3" xfId="0" applyNumberFormat="1" applyFont="1" applyBorder="1">
      <alignment vertical="center"/>
    </xf>
    <xf numFmtId="10" fontId="4" fillId="0" borderId="4" xfId="0" applyNumberFormat="1" applyFont="1" applyBorder="1">
      <alignment vertical="center"/>
    </xf>
    <xf numFmtId="9" fontId="4" fillId="0" borderId="52" xfId="0" applyNumberFormat="1" applyFont="1" applyBorder="1">
      <alignment vertical="center"/>
    </xf>
    <xf numFmtId="9" fontId="4" fillId="0" borderId="18" xfId="0" applyNumberFormat="1" applyFont="1" applyBorder="1">
      <alignment vertical="center"/>
    </xf>
    <xf numFmtId="10" fontId="4" fillId="0" borderId="18" xfId="0" applyNumberFormat="1" applyFont="1" applyBorder="1">
      <alignment vertical="center"/>
    </xf>
    <xf numFmtId="10" fontId="4" fillId="0" borderId="53" xfId="0" applyNumberFormat="1" applyFont="1" applyBorder="1">
      <alignment vertical="center"/>
    </xf>
    <xf numFmtId="178" fontId="4" fillId="0" borderId="13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7" fontId="4" fillId="0" borderId="45" xfId="0" applyNumberFormat="1" applyFont="1" applyBorder="1">
      <alignment vertical="center"/>
    </xf>
    <xf numFmtId="177" fontId="4" fillId="0" borderId="46" xfId="0" applyNumberFormat="1" applyFont="1" applyBorder="1">
      <alignment vertical="center"/>
    </xf>
    <xf numFmtId="177" fontId="4" fillId="0" borderId="17" xfId="0" applyNumberFormat="1" applyFont="1" applyBorder="1">
      <alignment vertical="center"/>
    </xf>
    <xf numFmtId="177" fontId="4" fillId="0" borderId="51" xfId="0" applyNumberFormat="1" applyFont="1" applyBorder="1">
      <alignment vertical="center"/>
    </xf>
    <xf numFmtId="177" fontId="4" fillId="0" borderId="16" xfId="0" applyNumberFormat="1" applyFont="1" applyBorder="1" applyAlignment="1">
      <alignment horizontal="right" vertical="center"/>
    </xf>
    <xf numFmtId="177" fontId="4" fillId="0" borderId="14" xfId="0" applyNumberFormat="1" applyFont="1" applyBorder="1" applyAlignment="1">
      <alignment horizontal="right" vertical="center"/>
    </xf>
    <xf numFmtId="177" fontId="4" fillId="0" borderId="15" xfId="0" applyNumberFormat="1" applyFont="1" applyBorder="1" applyAlignment="1">
      <alignment horizontal="right" vertical="center"/>
    </xf>
    <xf numFmtId="177" fontId="4" fillId="0" borderId="17" xfId="0" applyNumberFormat="1" applyFont="1" applyBorder="1" applyAlignment="1">
      <alignment horizontal="right" vertical="center"/>
    </xf>
    <xf numFmtId="177" fontId="4" fillId="0" borderId="11" xfId="0" applyNumberFormat="1" applyFont="1" applyBorder="1" applyAlignment="1">
      <alignment horizontal="right" vertical="center"/>
    </xf>
    <xf numFmtId="177" fontId="4" fillId="0" borderId="12" xfId="0" applyNumberFormat="1" applyFont="1" applyBorder="1" applyAlignment="1">
      <alignment horizontal="right" vertical="center"/>
    </xf>
    <xf numFmtId="176" fontId="4" fillId="0" borderId="2" xfId="0" applyNumberFormat="1" applyFont="1" applyBorder="1" applyAlignment="1">
      <alignment horizontal="right" vertical="center"/>
    </xf>
    <xf numFmtId="176" fontId="4" fillId="0" borderId="3" xfId="0" applyNumberFormat="1" applyFont="1" applyBorder="1" applyAlignment="1">
      <alignment horizontal="right" vertical="center"/>
    </xf>
    <xf numFmtId="176" fontId="4" fillId="0" borderId="4" xfId="0" applyNumberFormat="1" applyFont="1" applyBorder="1" applyAlignment="1">
      <alignment horizontal="right" vertical="center"/>
    </xf>
    <xf numFmtId="0" fontId="4" fillId="0" borderId="6" xfId="0" applyFont="1" applyBorder="1" applyAlignment="1">
      <alignment horizontal="right" vertical="center"/>
    </xf>
    <xf numFmtId="0" fontId="4" fillId="0" borderId="7" xfId="0" applyFont="1" applyBorder="1" applyAlignment="1">
      <alignment horizontal="right" vertical="center"/>
    </xf>
    <xf numFmtId="0" fontId="4" fillId="0" borderId="8" xfId="0" applyFont="1" applyBorder="1" applyAlignment="1">
      <alignment horizontal="right" vertical="center"/>
    </xf>
    <xf numFmtId="176" fontId="4" fillId="0" borderId="6" xfId="0" applyNumberFormat="1" applyFont="1" applyBorder="1" applyAlignment="1">
      <alignment horizontal="right" vertical="center"/>
    </xf>
    <xf numFmtId="176" fontId="4" fillId="0" borderId="7" xfId="0" applyNumberFormat="1" applyFont="1" applyBorder="1" applyAlignment="1">
      <alignment horizontal="right" vertical="center"/>
    </xf>
    <xf numFmtId="176" fontId="4" fillId="0" borderId="10" xfId="0" applyNumberFormat="1" applyFont="1" applyBorder="1" applyAlignment="1">
      <alignment horizontal="right" vertical="center"/>
    </xf>
    <xf numFmtId="176" fontId="4" fillId="0" borderId="11" xfId="0" applyNumberFormat="1" applyFont="1" applyBorder="1" applyAlignment="1">
      <alignment horizontal="right" vertical="center"/>
    </xf>
    <xf numFmtId="0" fontId="4" fillId="0" borderId="11" xfId="0" applyFont="1" applyBorder="1" applyAlignment="1">
      <alignment horizontal="right" vertical="center"/>
    </xf>
    <xf numFmtId="0" fontId="4" fillId="0" borderId="12" xfId="0" applyFont="1" applyBorder="1" applyAlignment="1">
      <alignment horizontal="right" vertical="center"/>
    </xf>
    <xf numFmtId="177" fontId="8" fillId="0" borderId="44" xfId="0" applyNumberFormat="1" applyFont="1" applyBorder="1" applyAlignment="1">
      <alignment horizontal="center" vertical="center"/>
    </xf>
    <xf numFmtId="177" fontId="8" fillId="0" borderId="14" xfId="0" applyNumberFormat="1" applyFont="1" applyBorder="1" applyAlignment="1">
      <alignment horizontal="center" vertical="center"/>
    </xf>
    <xf numFmtId="177" fontId="8" fillId="0" borderId="15" xfId="0" applyNumberFormat="1" applyFont="1" applyBorder="1" applyAlignment="1">
      <alignment horizontal="center" vertical="center"/>
    </xf>
    <xf numFmtId="0" fontId="8" fillId="0" borderId="44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4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9" xfId="0" applyFont="1" applyBorder="1" applyAlignment="1">
      <alignment horizontal="center" vertical="center"/>
    </xf>
    <xf numFmtId="0" fontId="4" fillId="0" borderId="47" xfId="0" applyFont="1" applyBorder="1" applyAlignment="1">
      <alignment horizontal="center" vertical="center"/>
    </xf>
    <xf numFmtId="0" fontId="4" fillId="0" borderId="48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4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8"/>
  <sheetViews>
    <sheetView workbookViewId="0">
      <selection activeCell="G12" sqref="G12"/>
    </sheetView>
  </sheetViews>
  <sheetFormatPr defaultRowHeight="18.75" x14ac:dyDescent="0.4"/>
  <cols>
    <col min="2" max="2" width="11.875" customWidth="1"/>
  </cols>
  <sheetData>
    <row r="2" spans="2:12" x14ac:dyDescent="0.4">
      <c r="D2" s="111" t="s">
        <v>6</v>
      </c>
      <c r="E2" s="111"/>
      <c r="F2" s="111"/>
      <c r="G2" s="111"/>
      <c r="H2" s="111"/>
      <c r="I2" s="111"/>
      <c r="J2" s="111"/>
      <c r="K2" s="111"/>
    </row>
    <row r="3" spans="2:12" ht="19.5" thickBot="1" x14ac:dyDescent="0.45"/>
    <row r="4" spans="2:12" ht="19.5" thickBot="1" x14ac:dyDescent="0.45">
      <c r="B4" s="13" t="s">
        <v>5</v>
      </c>
      <c r="C4" s="87">
        <v>8.3439999999999994</v>
      </c>
      <c r="D4" s="88">
        <v>7.5309999999999997</v>
      </c>
      <c r="E4" s="88">
        <v>7.5</v>
      </c>
      <c r="F4" s="88">
        <v>6.8440000000000003</v>
      </c>
      <c r="G4" s="88">
        <v>7.4379999999999997</v>
      </c>
      <c r="H4" s="88">
        <v>7.7809999999999997</v>
      </c>
      <c r="I4" s="88">
        <v>7.375</v>
      </c>
      <c r="J4" s="88">
        <v>7.6559999999999997</v>
      </c>
      <c r="K4" s="88">
        <v>7.0940000000000003</v>
      </c>
      <c r="L4" s="89">
        <v>8.3439999999999994</v>
      </c>
    </row>
    <row r="5" spans="2:12" ht="19.5" thickBot="1" x14ac:dyDescent="0.45">
      <c r="B5" s="13" t="s">
        <v>1</v>
      </c>
      <c r="C5" s="90">
        <v>9.4879999999999995</v>
      </c>
      <c r="D5" s="91">
        <v>8.39</v>
      </c>
      <c r="E5" s="91">
        <v>9.1219999999999999</v>
      </c>
      <c r="F5" s="91">
        <v>8.8539999999999992</v>
      </c>
      <c r="G5" s="91">
        <v>8.6590000000000007</v>
      </c>
      <c r="H5" s="91">
        <v>8.8539999999999992</v>
      </c>
      <c r="I5" s="91">
        <v>8.4629999999999992</v>
      </c>
      <c r="J5" s="91">
        <v>9.2680000000000007</v>
      </c>
      <c r="K5" s="91">
        <v>9.6590000000000007</v>
      </c>
      <c r="L5" s="92">
        <v>9.2680000000000007</v>
      </c>
    </row>
    <row r="6" spans="2:12" ht="19.5" thickBot="1" x14ac:dyDescent="0.45">
      <c r="B6" s="13" t="s">
        <v>2</v>
      </c>
      <c r="C6" s="90">
        <v>9.1859999999999999</v>
      </c>
      <c r="D6" s="91">
        <v>8.907</v>
      </c>
      <c r="E6" s="91">
        <v>9.1630000000000003</v>
      </c>
      <c r="F6" s="91">
        <v>8.0229999999999997</v>
      </c>
      <c r="G6" s="91">
        <v>8.1159999999999997</v>
      </c>
      <c r="H6" s="91">
        <v>9.0229999999999997</v>
      </c>
      <c r="I6" s="91">
        <v>8.6980000000000004</v>
      </c>
      <c r="J6" s="91">
        <v>7.6980000000000004</v>
      </c>
      <c r="K6" s="91">
        <v>8</v>
      </c>
      <c r="L6" s="92">
        <v>7.8840000000000003</v>
      </c>
    </row>
    <row r="7" spans="2:12" ht="19.5" thickBot="1" x14ac:dyDescent="0.45">
      <c r="B7" s="13" t="s">
        <v>3</v>
      </c>
      <c r="C7" s="90">
        <v>6.71</v>
      </c>
      <c r="D7" s="91">
        <v>6.6449999999999996</v>
      </c>
      <c r="E7" s="91">
        <v>6.6449999999999996</v>
      </c>
      <c r="F7" s="91">
        <v>6.258</v>
      </c>
      <c r="G7" s="91">
        <v>7.484</v>
      </c>
      <c r="H7" s="91">
        <v>7.29</v>
      </c>
      <c r="I7" s="91">
        <v>7.1609999999999996</v>
      </c>
      <c r="J7" s="91">
        <v>7.3550000000000004</v>
      </c>
      <c r="K7" s="91">
        <v>6.5129999999999999</v>
      </c>
      <c r="L7" s="92">
        <v>7.1609999999999996</v>
      </c>
    </row>
    <row r="8" spans="2:12" ht="19.5" thickBot="1" x14ac:dyDescent="0.45">
      <c r="B8" s="13" t="s">
        <v>4</v>
      </c>
      <c r="C8" s="90">
        <v>5.8949999999999996</v>
      </c>
      <c r="D8" s="91">
        <v>6.1580000000000004</v>
      </c>
      <c r="E8" s="91">
        <v>5.5789999999999997</v>
      </c>
      <c r="F8" s="91">
        <v>5.4210000000000003</v>
      </c>
      <c r="G8" s="91">
        <v>5.9470000000000001</v>
      </c>
      <c r="H8" s="91">
        <v>5.9470000000000001</v>
      </c>
      <c r="I8" s="91">
        <v>5.7370000000000001</v>
      </c>
      <c r="J8" s="91">
        <v>6.2110000000000003</v>
      </c>
      <c r="K8" s="91">
        <v>5.7889999999999997</v>
      </c>
      <c r="L8" s="92">
        <v>5.5789999999999997</v>
      </c>
    </row>
  </sheetData>
  <mergeCells count="1">
    <mergeCell ref="D2:K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4"/>
  <sheetViews>
    <sheetView workbookViewId="0">
      <selection activeCell="J11" sqref="J11"/>
    </sheetView>
  </sheetViews>
  <sheetFormatPr defaultRowHeight="18.75" x14ac:dyDescent="0.4"/>
  <cols>
    <col min="2" max="7" width="10.125" customWidth="1"/>
  </cols>
  <sheetData>
    <row r="2" spans="2:7" x14ac:dyDescent="0.4">
      <c r="B2" s="111" t="s">
        <v>54</v>
      </c>
      <c r="C2" s="111"/>
      <c r="D2" s="111"/>
      <c r="E2" s="111"/>
      <c r="F2" s="111"/>
      <c r="G2" s="111"/>
    </row>
    <row r="3" spans="2:7" ht="19.5" thickBot="1" x14ac:dyDescent="0.45"/>
    <row r="4" spans="2:7" ht="19.5" thickBot="1" x14ac:dyDescent="0.45">
      <c r="B4" s="14" t="s">
        <v>56</v>
      </c>
      <c r="C4" s="14" t="s">
        <v>17</v>
      </c>
      <c r="D4" s="13" t="s">
        <v>18</v>
      </c>
      <c r="E4" s="15" t="s">
        <v>20</v>
      </c>
      <c r="F4" s="16" t="s">
        <v>19</v>
      </c>
      <c r="G4" s="17" t="s">
        <v>21</v>
      </c>
    </row>
    <row r="5" spans="2:7" x14ac:dyDescent="0.4">
      <c r="B5" s="18" t="s">
        <v>34</v>
      </c>
      <c r="C5" s="19">
        <v>1.0909090909090911</v>
      </c>
      <c r="D5" s="20">
        <v>0.58139534883720934</v>
      </c>
      <c r="E5" s="21">
        <v>0.46838407494145201</v>
      </c>
      <c r="F5" s="20">
        <v>0.78740157480314954</v>
      </c>
      <c r="G5" s="22">
        <v>0.64102564102564097</v>
      </c>
    </row>
    <row r="6" spans="2:7" x14ac:dyDescent="0.4">
      <c r="B6" s="23" t="s">
        <v>35</v>
      </c>
      <c r="C6" s="24">
        <v>1.1494252873563218</v>
      </c>
      <c r="D6" s="25">
        <v>0.28328611898016998</v>
      </c>
      <c r="E6" s="26">
        <v>0.59171597633136097</v>
      </c>
      <c r="F6" s="25">
        <v>0.86767895878524948</v>
      </c>
      <c r="G6" s="27">
        <v>0.75376884422110546</v>
      </c>
    </row>
    <row r="7" spans="2:7" x14ac:dyDescent="0.4">
      <c r="B7" s="23" t="s">
        <v>36</v>
      </c>
      <c r="C7" s="24">
        <v>1.3487475915221581</v>
      </c>
      <c r="D7" s="25">
        <v>0.53763440860215062</v>
      </c>
      <c r="E7" s="26">
        <v>0.82191780821917804</v>
      </c>
      <c r="F7" s="25">
        <v>0.74074074074074081</v>
      </c>
      <c r="G7" s="27">
        <v>0.76726342710997442</v>
      </c>
    </row>
    <row r="8" spans="2:7" x14ac:dyDescent="0.4">
      <c r="B8" s="23" t="s">
        <v>37</v>
      </c>
      <c r="C8" s="24">
        <v>1.5647226173541962</v>
      </c>
      <c r="D8" s="25">
        <v>0.83333333333333337</v>
      </c>
      <c r="E8" s="26">
        <v>0.53908355795148255</v>
      </c>
      <c r="F8" s="25">
        <v>0.5617977528089888</v>
      </c>
      <c r="G8" s="27">
        <v>1.3736263736263736</v>
      </c>
    </row>
    <row r="9" spans="2:7" x14ac:dyDescent="0.4">
      <c r="B9" s="23" t="s">
        <v>38</v>
      </c>
      <c r="C9" s="24">
        <v>0.52631578947368418</v>
      </c>
      <c r="D9" s="25">
        <v>0.26737967914438499</v>
      </c>
      <c r="E9" s="26">
        <v>0.8</v>
      </c>
      <c r="F9" s="25">
        <v>0.3115264797507788</v>
      </c>
      <c r="G9" s="27">
        <v>0.56022408963585435</v>
      </c>
    </row>
    <row r="10" spans="2:7" x14ac:dyDescent="0.4">
      <c r="B10" s="23" t="s">
        <v>39</v>
      </c>
      <c r="C10" s="24">
        <v>1.4331210191082804</v>
      </c>
      <c r="D10" s="25">
        <v>0.72815533980582525</v>
      </c>
      <c r="E10" s="26">
        <v>1.8134715025906734</v>
      </c>
      <c r="F10" s="25">
        <v>1.3966480446927374</v>
      </c>
      <c r="G10" s="27">
        <v>2.0289855072463765</v>
      </c>
    </row>
    <row r="11" spans="2:7" x14ac:dyDescent="0.4">
      <c r="B11" s="23" t="s">
        <v>40</v>
      </c>
      <c r="C11" s="24">
        <v>0.21881838074398249</v>
      </c>
      <c r="D11" s="25">
        <v>0.57971014492753625</v>
      </c>
      <c r="E11" s="26">
        <v>1.2269938650306749</v>
      </c>
      <c r="F11" s="25">
        <v>1.1461318051575931</v>
      </c>
      <c r="G11" s="27">
        <v>4.2492917847025495</v>
      </c>
    </row>
    <row r="12" spans="2:7" x14ac:dyDescent="0.4">
      <c r="B12" s="23" t="s">
        <v>41</v>
      </c>
      <c r="C12" s="24">
        <v>0.95602294455066927</v>
      </c>
      <c r="D12" s="25">
        <v>0.49627791563275436</v>
      </c>
      <c r="E12" s="26">
        <v>1.5584415584415585</v>
      </c>
      <c r="F12" s="25">
        <v>0.99667774086378735</v>
      </c>
      <c r="G12" s="27">
        <v>1.6528925619834711</v>
      </c>
    </row>
    <row r="13" spans="2:7" x14ac:dyDescent="0.4">
      <c r="B13" s="23" t="s">
        <v>42</v>
      </c>
      <c r="C13" s="24">
        <v>0.5988023952095809</v>
      </c>
      <c r="D13" s="25">
        <v>0.23529411764705879</v>
      </c>
      <c r="E13" s="26">
        <v>0.26954177897574128</v>
      </c>
      <c r="F13" s="25">
        <v>0</v>
      </c>
      <c r="G13" s="27">
        <v>4.3988269794721413</v>
      </c>
    </row>
    <row r="14" spans="2:7" x14ac:dyDescent="0.4">
      <c r="B14" s="23" t="s">
        <v>43</v>
      </c>
      <c r="C14" s="24">
        <v>0.68143100511073251</v>
      </c>
      <c r="D14" s="25">
        <v>0.51546391752577314</v>
      </c>
      <c r="E14" s="26">
        <v>0.53763440860215062</v>
      </c>
      <c r="F14" s="25">
        <v>0.98039215686274506</v>
      </c>
      <c r="G14" s="27">
        <v>4.1297935103244834</v>
      </c>
    </row>
    <row r="15" spans="2:7" x14ac:dyDescent="0.4">
      <c r="B15" s="23" t="s">
        <v>44</v>
      </c>
      <c r="C15" s="24">
        <v>0.87336244541484709</v>
      </c>
      <c r="D15" s="25">
        <v>0.26737967914438499</v>
      </c>
      <c r="E15" s="26">
        <v>1.7064846416382253</v>
      </c>
      <c r="F15" s="25">
        <v>1.2931034482758621</v>
      </c>
      <c r="G15" s="27">
        <v>2.1406727828746175</v>
      </c>
    </row>
    <row r="16" spans="2:7" x14ac:dyDescent="0.4">
      <c r="B16" s="23" t="s">
        <v>45</v>
      </c>
      <c r="C16" s="24">
        <v>1.1472275334608031</v>
      </c>
      <c r="D16" s="25">
        <v>0.24691358024691357</v>
      </c>
      <c r="E16" s="26">
        <v>0.8875739644970414</v>
      </c>
      <c r="F16" s="25">
        <v>1.2121212121212122</v>
      </c>
      <c r="G16" s="27">
        <v>4.3478260869565215</v>
      </c>
    </row>
    <row r="17" spans="2:7" x14ac:dyDescent="0.4">
      <c r="B17" s="23" t="s">
        <v>46</v>
      </c>
      <c r="C17" s="24">
        <v>1.1816838995568686</v>
      </c>
      <c r="D17" s="25">
        <v>1.0822510822510822</v>
      </c>
      <c r="E17" s="26">
        <v>0.85227272727272718</v>
      </c>
      <c r="F17" s="25">
        <v>1.0443864229765014</v>
      </c>
      <c r="G17" s="27">
        <v>3.183023872679045</v>
      </c>
    </row>
    <row r="18" spans="2:7" x14ac:dyDescent="0.4">
      <c r="B18" s="23" t="s">
        <v>47</v>
      </c>
      <c r="C18" s="24">
        <v>1.1111111111111112</v>
      </c>
      <c r="D18" s="25">
        <v>1.098901098901099</v>
      </c>
      <c r="E18" s="26">
        <v>1.1173184357541899</v>
      </c>
      <c r="F18" s="25">
        <v>1.0471204188481675</v>
      </c>
      <c r="G18" s="27">
        <v>3.4582132564841501</v>
      </c>
    </row>
    <row r="19" spans="2:7" x14ac:dyDescent="0.4">
      <c r="B19" s="23" t="s">
        <v>48</v>
      </c>
      <c r="C19" s="24">
        <v>1.2269938650306749</v>
      </c>
      <c r="D19" s="25">
        <v>0.72463768115942029</v>
      </c>
      <c r="E19" s="26">
        <v>1.5432098765432098</v>
      </c>
      <c r="F19" s="25">
        <v>1.1142061281337048</v>
      </c>
      <c r="G19" s="27">
        <v>1.4888337468982631</v>
      </c>
    </row>
    <row r="20" spans="2:7" x14ac:dyDescent="0.4">
      <c r="B20" s="23" t="s">
        <v>49</v>
      </c>
      <c r="C20" s="24">
        <v>1.6187050359712229</v>
      </c>
      <c r="D20" s="25">
        <v>0.72815533980582525</v>
      </c>
      <c r="E20" s="26">
        <v>1.1594202898550725</v>
      </c>
      <c r="F20" s="25">
        <v>1.3736263736263736</v>
      </c>
      <c r="G20" s="27">
        <v>1.832460732984293</v>
      </c>
    </row>
    <row r="21" spans="2:7" x14ac:dyDescent="0.4">
      <c r="B21" s="23" t="s">
        <v>50</v>
      </c>
      <c r="C21" s="24">
        <v>1.0014306151645207</v>
      </c>
      <c r="D21" s="25">
        <v>1.2953367875647668</v>
      </c>
      <c r="E21" s="26">
        <v>0.55248618784530379</v>
      </c>
      <c r="F21" s="25">
        <v>0.85227272727272718</v>
      </c>
      <c r="G21" s="27">
        <v>1.6279069767441861</v>
      </c>
    </row>
    <row r="22" spans="2:7" x14ac:dyDescent="0.4">
      <c r="B22" s="23" t="s">
        <v>51</v>
      </c>
      <c r="C22" s="24">
        <v>0.74626865671641784</v>
      </c>
      <c r="D22" s="25">
        <v>1.0526315789473684</v>
      </c>
      <c r="E22" s="26">
        <v>0.29850746268656719</v>
      </c>
      <c r="F22" s="25">
        <v>0.82417582417582425</v>
      </c>
      <c r="G22" s="27">
        <v>1.5957446808510638</v>
      </c>
    </row>
    <row r="23" spans="2:7" x14ac:dyDescent="0.4">
      <c r="B23" s="23" t="s">
        <v>52</v>
      </c>
      <c r="C23" s="24">
        <v>1.3266998341625207</v>
      </c>
      <c r="D23" s="25">
        <v>1.2315270935960592</v>
      </c>
      <c r="E23" s="26">
        <v>1.3201320132013201</v>
      </c>
      <c r="F23" s="25">
        <v>1.4492753623188406</v>
      </c>
      <c r="G23" s="27">
        <v>0.96385542168674709</v>
      </c>
    </row>
    <row r="24" spans="2:7" ht="19.5" thickBot="1" x14ac:dyDescent="0.45">
      <c r="B24" s="28" t="s">
        <v>53</v>
      </c>
      <c r="C24" s="29">
        <v>0.66225165562913912</v>
      </c>
      <c r="D24" s="30">
        <v>0.99009900990099009</v>
      </c>
      <c r="E24" s="31">
        <v>0.69444444444444442</v>
      </c>
      <c r="F24" s="30">
        <v>0.94562647754137119</v>
      </c>
      <c r="G24" s="32">
        <v>0.63492063492063489</v>
      </c>
    </row>
  </sheetData>
  <mergeCells count="1">
    <mergeCell ref="B2:G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8"/>
  <sheetViews>
    <sheetView workbookViewId="0">
      <selection activeCell="M9" sqref="M9"/>
    </sheetView>
  </sheetViews>
  <sheetFormatPr defaultRowHeight="18.75" x14ac:dyDescent="0.4"/>
  <cols>
    <col min="2" max="2" width="11.75" customWidth="1"/>
  </cols>
  <sheetData>
    <row r="2" spans="2:10" x14ac:dyDescent="0.4">
      <c r="B2" s="1"/>
      <c r="C2" s="112" t="s">
        <v>0</v>
      </c>
      <c r="D2" s="112"/>
      <c r="E2" s="112"/>
      <c r="F2" s="112"/>
      <c r="G2" s="112"/>
      <c r="H2" s="112"/>
      <c r="I2" s="112"/>
      <c r="J2" s="112"/>
    </row>
    <row r="3" spans="2:10" ht="19.5" thickBot="1" x14ac:dyDescent="0.45">
      <c r="B3" s="1"/>
      <c r="C3" s="2"/>
      <c r="D3" s="2"/>
      <c r="E3" s="2"/>
      <c r="F3" s="2"/>
      <c r="G3" s="2"/>
      <c r="H3" s="2"/>
      <c r="I3" s="2"/>
      <c r="J3" s="2"/>
    </row>
    <row r="4" spans="2:10" x14ac:dyDescent="0.4">
      <c r="B4" s="3" t="s">
        <v>5</v>
      </c>
      <c r="C4" s="93">
        <v>0.96</v>
      </c>
      <c r="D4" s="94">
        <v>2.82</v>
      </c>
      <c r="E4" s="94">
        <v>0.05</v>
      </c>
      <c r="F4" s="94">
        <v>1.51</v>
      </c>
      <c r="G4" s="94">
        <v>0.62</v>
      </c>
      <c r="H4" s="94">
        <v>2.86</v>
      </c>
      <c r="I4" s="94">
        <v>1.45</v>
      </c>
      <c r="J4" s="95">
        <v>0.39</v>
      </c>
    </row>
    <row r="5" spans="2:10" x14ac:dyDescent="0.4">
      <c r="B5" s="4" t="s">
        <v>1</v>
      </c>
      <c r="C5" s="96">
        <v>0</v>
      </c>
      <c r="D5" s="97">
        <v>0</v>
      </c>
      <c r="E5" s="97">
        <v>0</v>
      </c>
      <c r="F5" s="97">
        <v>0</v>
      </c>
      <c r="G5" s="97">
        <v>0</v>
      </c>
      <c r="H5" s="97">
        <v>0</v>
      </c>
      <c r="I5" s="97">
        <v>0</v>
      </c>
      <c r="J5" s="98">
        <v>0</v>
      </c>
    </row>
    <row r="6" spans="2:10" x14ac:dyDescent="0.4">
      <c r="B6" s="4" t="s">
        <v>2</v>
      </c>
      <c r="C6" s="96">
        <v>0</v>
      </c>
      <c r="D6" s="97">
        <v>0</v>
      </c>
      <c r="E6" s="97">
        <v>0</v>
      </c>
      <c r="F6" s="97">
        <v>0</v>
      </c>
      <c r="G6" s="97">
        <v>0</v>
      </c>
      <c r="H6" s="97">
        <v>0</v>
      </c>
      <c r="I6" s="97">
        <v>0</v>
      </c>
      <c r="J6" s="98">
        <v>0</v>
      </c>
    </row>
    <row r="7" spans="2:10" x14ac:dyDescent="0.4">
      <c r="B7" s="4" t="s">
        <v>3</v>
      </c>
      <c r="C7" s="99">
        <v>0.1</v>
      </c>
      <c r="D7" s="100">
        <v>0.34</v>
      </c>
      <c r="E7" s="97">
        <v>0</v>
      </c>
      <c r="F7" s="97">
        <v>0</v>
      </c>
      <c r="G7" s="97">
        <v>0</v>
      </c>
      <c r="H7" s="97">
        <v>0</v>
      </c>
      <c r="I7" s="97">
        <v>0</v>
      </c>
      <c r="J7" s="98">
        <v>0</v>
      </c>
    </row>
    <row r="8" spans="2:10" ht="19.5" thickBot="1" x14ac:dyDescent="0.45">
      <c r="B8" s="5" t="s">
        <v>4</v>
      </c>
      <c r="C8" s="101">
        <v>0.53</v>
      </c>
      <c r="D8" s="102">
        <v>1.1499999999999999</v>
      </c>
      <c r="E8" s="102">
        <v>0.73</v>
      </c>
      <c r="F8" s="102">
        <v>0.06</v>
      </c>
      <c r="G8" s="103">
        <v>0</v>
      </c>
      <c r="H8" s="103">
        <v>0</v>
      </c>
      <c r="I8" s="103">
        <v>0</v>
      </c>
      <c r="J8" s="104">
        <v>0</v>
      </c>
    </row>
  </sheetData>
  <mergeCells count="1">
    <mergeCell ref="C2:J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2"/>
  <sheetViews>
    <sheetView workbookViewId="0">
      <selection activeCell="G9" sqref="G9"/>
    </sheetView>
  </sheetViews>
  <sheetFormatPr defaultRowHeight="18.75" x14ac:dyDescent="0.4"/>
  <cols>
    <col min="2" max="3" width="11.125" customWidth="1"/>
  </cols>
  <sheetData>
    <row r="1" spans="2:3" x14ac:dyDescent="0.4">
      <c r="B1" s="1"/>
      <c r="C1" s="1"/>
    </row>
    <row r="2" spans="2:3" x14ac:dyDescent="0.4">
      <c r="B2" s="111" t="s">
        <v>55</v>
      </c>
      <c r="C2" s="111"/>
    </row>
    <row r="3" spans="2:3" ht="19.5" thickBot="1" x14ac:dyDescent="0.45">
      <c r="B3" s="1"/>
      <c r="C3" s="1"/>
    </row>
    <row r="4" spans="2:3" x14ac:dyDescent="0.4">
      <c r="B4" s="113" t="s">
        <v>17</v>
      </c>
      <c r="C4" s="34">
        <v>1.3577970846320135</v>
      </c>
    </row>
    <row r="5" spans="2:3" x14ac:dyDescent="0.4">
      <c r="B5" s="114"/>
      <c r="C5" s="35">
        <v>0.80218551698046636</v>
      </c>
    </row>
    <row r="6" spans="2:3" ht="19.5" thickBot="1" x14ac:dyDescent="0.45">
      <c r="B6" s="115"/>
      <c r="C6" s="36">
        <v>0.8400173983875201</v>
      </c>
    </row>
    <row r="7" spans="2:3" x14ac:dyDescent="0.4">
      <c r="B7" s="114" t="s">
        <v>19</v>
      </c>
      <c r="C7" s="37">
        <v>1.7959203219644744</v>
      </c>
    </row>
    <row r="8" spans="2:3" x14ac:dyDescent="0.4">
      <c r="B8" s="114"/>
      <c r="C8" s="35">
        <v>1.1514332224296409</v>
      </c>
    </row>
    <row r="9" spans="2:3" ht="19.5" thickBot="1" x14ac:dyDescent="0.45">
      <c r="B9" s="115"/>
      <c r="C9" s="36">
        <v>1.403246228654667</v>
      </c>
    </row>
    <row r="10" spans="2:3" x14ac:dyDescent="0.4">
      <c r="B10" s="113" t="s">
        <v>18</v>
      </c>
      <c r="C10" s="34">
        <v>0.19720762743575823</v>
      </c>
    </row>
    <row r="11" spans="2:3" x14ac:dyDescent="0.4">
      <c r="B11" s="114"/>
      <c r="C11" s="35">
        <v>7.3477058331978998E-2</v>
      </c>
    </row>
    <row r="12" spans="2:3" ht="19.5" thickBot="1" x14ac:dyDescent="0.45">
      <c r="B12" s="115"/>
      <c r="C12" s="36">
        <v>7.7401610166275819E-3</v>
      </c>
    </row>
  </sheetData>
  <mergeCells count="4">
    <mergeCell ref="B4:B6"/>
    <mergeCell ref="B10:B12"/>
    <mergeCell ref="B7:B9"/>
    <mergeCell ref="B2:C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6"/>
  <sheetViews>
    <sheetView workbookViewId="0">
      <selection activeCell="K9" sqref="K9"/>
    </sheetView>
  </sheetViews>
  <sheetFormatPr defaultRowHeight="18.75" x14ac:dyDescent="0.4"/>
  <cols>
    <col min="2" max="2" width="11.125" customWidth="1"/>
    <col min="3" max="6" width="9.5" customWidth="1"/>
  </cols>
  <sheetData>
    <row r="2" spans="2:6" x14ac:dyDescent="0.4">
      <c r="B2" s="111" t="s">
        <v>63</v>
      </c>
      <c r="C2" s="111"/>
      <c r="D2" s="111"/>
      <c r="E2" s="111"/>
      <c r="F2" s="111"/>
    </row>
    <row r="3" spans="2:6" ht="19.5" thickBot="1" x14ac:dyDescent="0.45">
      <c r="B3" s="1"/>
      <c r="C3" s="1"/>
      <c r="D3" s="1"/>
      <c r="E3" s="1"/>
      <c r="F3" s="1"/>
    </row>
    <row r="4" spans="2:6" ht="19.5" thickBot="1" x14ac:dyDescent="0.45">
      <c r="B4" s="43"/>
      <c r="C4" s="33" t="s">
        <v>59</v>
      </c>
      <c r="D4" s="55" t="s">
        <v>60</v>
      </c>
      <c r="E4" s="55" t="s">
        <v>61</v>
      </c>
      <c r="F4" s="56" t="s">
        <v>62</v>
      </c>
    </row>
    <row r="5" spans="2:6" x14ac:dyDescent="0.4">
      <c r="B5" s="116" t="s">
        <v>57</v>
      </c>
      <c r="C5" s="44">
        <v>1.2217323302905059</v>
      </c>
      <c r="D5" s="45">
        <v>1.1146337988030779</v>
      </c>
      <c r="E5" s="45">
        <v>0.83939503060857035</v>
      </c>
      <c r="F5" s="46">
        <v>0.42443992339036551</v>
      </c>
    </row>
    <row r="6" spans="2:6" x14ac:dyDescent="0.4">
      <c r="B6" s="117"/>
      <c r="C6" s="47">
        <v>1.1757566105293509</v>
      </c>
      <c r="D6" s="9">
        <v>1.4569124221968965</v>
      </c>
      <c r="E6" s="9">
        <v>1.4846050870147256</v>
      </c>
      <c r="F6" s="48">
        <v>0.60941813239215581</v>
      </c>
    </row>
    <row r="7" spans="2:6" x14ac:dyDescent="0.4">
      <c r="B7" s="117"/>
      <c r="C7" s="47">
        <v>1.1554285156998827</v>
      </c>
      <c r="D7" s="9">
        <v>1.9297297297297298</v>
      </c>
      <c r="E7" s="9">
        <v>1.1790478574920675</v>
      </c>
      <c r="F7" s="48">
        <v>0.72910103419812788</v>
      </c>
    </row>
    <row r="8" spans="2:6" x14ac:dyDescent="0.4">
      <c r="B8" s="117"/>
      <c r="C8" s="47">
        <v>1.0369999999999999</v>
      </c>
      <c r="D8" s="9">
        <v>1.900514818422151</v>
      </c>
      <c r="E8" s="9">
        <v>0.87504616572405625</v>
      </c>
      <c r="F8" s="48">
        <v>0.90300000000000002</v>
      </c>
    </row>
    <row r="9" spans="2:6" x14ac:dyDescent="0.4">
      <c r="B9" s="117"/>
      <c r="C9" s="47">
        <v>0.81899999999999995</v>
      </c>
      <c r="D9" s="9">
        <v>1.272</v>
      </c>
      <c r="E9" s="9">
        <v>1.264</v>
      </c>
      <c r="F9" s="48">
        <v>0.59399999999999997</v>
      </c>
    </row>
    <row r="10" spans="2:6" ht="19.5" thickBot="1" x14ac:dyDescent="0.45">
      <c r="B10" s="118"/>
      <c r="C10" s="49"/>
      <c r="D10" s="50">
        <v>1.1140000000000001</v>
      </c>
      <c r="E10" s="50">
        <v>1.0620000000000001</v>
      </c>
      <c r="F10" s="51"/>
    </row>
    <row r="11" spans="2:6" x14ac:dyDescent="0.4">
      <c r="B11" s="117" t="s">
        <v>58</v>
      </c>
      <c r="C11" s="52">
        <v>1.1062686557046386</v>
      </c>
      <c r="D11" s="53">
        <v>0.7273439726417783</v>
      </c>
      <c r="E11" s="53">
        <v>0.38890889449045735</v>
      </c>
      <c r="F11" s="54">
        <v>0.63976815786648655</v>
      </c>
    </row>
    <row r="12" spans="2:6" x14ac:dyDescent="0.4">
      <c r="B12" s="117"/>
      <c r="C12" s="47">
        <v>0.93874102613368449</v>
      </c>
      <c r="D12" s="9">
        <v>0.93127027263960727</v>
      </c>
      <c r="E12" s="9">
        <v>0.82329317269076308</v>
      </c>
      <c r="F12" s="48">
        <v>0.56807175547448974</v>
      </c>
    </row>
    <row r="13" spans="2:6" x14ac:dyDescent="0.4">
      <c r="B13" s="117"/>
      <c r="C13" s="47">
        <v>1.040210725068327</v>
      </c>
      <c r="D13" s="9">
        <v>0.85990990990990979</v>
      </c>
      <c r="E13" s="9">
        <v>0.8285467593155168</v>
      </c>
      <c r="F13" s="48">
        <v>0.76422863618390091</v>
      </c>
    </row>
    <row r="14" spans="2:6" x14ac:dyDescent="0.4">
      <c r="B14" s="117"/>
      <c r="C14" s="47">
        <v>0.877</v>
      </c>
      <c r="D14" s="9">
        <v>1.1921524975650479</v>
      </c>
      <c r="E14" s="9">
        <v>0.43751324076777581</v>
      </c>
      <c r="F14" s="48">
        <v>1.06</v>
      </c>
    </row>
    <row r="15" spans="2:6" x14ac:dyDescent="0.4">
      <c r="B15" s="117"/>
      <c r="C15" s="47">
        <v>0.873</v>
      </c>
      <c r="D15" s="9">
        <v>0.93899999999999995</v>
      </c>
      <c r="E15" s="9">
        <v>0.69799999999999995</v>
      </c>
      <c r="F15" s="48">
        <v>1.1479999999999999</v>
      </c>
    </row>
    <row r="16" spans="2:6" ht="19.5" thickBot="1" x14ac:dyDescent="0.45">
      <c r="B16" s="118"/>
      <c r="C16" s="49"/>
      <c r="D16" s="50">
        <v>0.75900000000000001</v>
      </c>
      <c r="E16" s="50">
        <v>0.46800000000000003</v>
      </c>
      <c r="F16" s="51"/>
    </row>
  </sheetData>
  <mergeCells count="3">
    <mergeCell ref="B5:B10"/>
    <mergeCell ref="B11:B16"/>
    <mergeCell ref="B2:F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50"/>
  <sheetViews>
    <sheetView topLeftCell="A19" workbookViewId="0">
      <selection activeCell="N12" sqref="N12"/>
    </sheetView>
  </sheetViews>
  <sheetFormatPr defaultColWidth="8.625" defaultRowHeight="12.75" x14ac:dyDescent="0.4"/>
  <cols>
    <col min="1" max="2" width="8.625" style="1"/>
    <col min="3" max="3" width="11.625" style="1" customWidth="1"/>
    <col min="4" max="16384" width="8.625" style="1"/>
  </cols>
  <sheetData>
    <row r="2" spans="2:11" x14ac:dyDescent="0.4">
      <c r="B2" s="111" t="s">
        <v>7</v>
      </c>
      <c r="C2" s="111"/>
      <c r="D2" s="111"/>
      <c r="E2" s="111"/>
      <c r="F2" s="111"/>
      <c r="G2" s="111"/>
      <c r="H2" s="111"/>
      <c r="I2" s="111"/>
      <c r="J2" s="111"/>
      <c r="K2" s="111"/>
    </row>
    <row r="3" spans="2:11" ht="13.5" thickBot="1" x14ac:dyDescent="0.45">
      <c r="B3" s="7"/>
      <c r="D3" s="8"/>
      <c r="E3" s="8"/>
      <c r="F3" s="8"/>
      <c r="G3" s="8"/>
      <c r="H3" s="8"/>
      <c r="I3" s="8"/>
      <c r="J3" s="8"/>
      <c r="K3" s="8"/>
    </row>
    <row r="4" spans="2:11" ht="13.5" thickBot="1" x14ac:dyDescent="0.45">
      <c r="B4" s="7"/>
      <c r="C4" s="7"/>
      <c r="D4" s="105" t="s">
        <v>8</v>
      </c>
      <c r="E4" s="106" t="s">
        <v>9</v>
      </c>
      <c r="F4" s="106" t="s">
        <v>10</v>
      </c>
      <c r="G4" s="106" t="s">
        <v>11</v>
      </c>
      <c r="H4" s="106" t="s">
        <v>12</v>
      </c>
      <c r="I4" s="106" t="s">
        <v>13</v>
      </c>
      <c r="J4" s="106" t="s">
        <v>14</v>
      </c>
      <c r="K4" s="107" t="s">
        <v>15</v>
      </c>
    </row>
    <row r="5" spans="2:11" x14ac:dyDescent="0.4">
      <c r="B5" s="127" t="s">
        <v>16</v>
      </c>
      <c r="C5" s="122" t="s">
        <v>17</v>
      </c>
      <c r="D5" s="45">
        <v>1.012385930726891</v>
      </c>
      <c r="E5" s="45">
        <v>1.0212468706341244</v>
      </c>
      <c r="F5" s="45">
        <v>0.97045457241485666</v>
      </c>
      <c r="G5" s="45">
        <v>1.0171583471342112</v>
      </c>
      <c r="H5" s="45">
        <v>0.87350931429506229</v>
      </c>
      <c r="I5" s="45">
        <v>0.97905046821264141</v>
      </c>
      <c r="J5" s="45">
        <v>1.1245306703428488</v>
      </c>
      <c r="K5" s="46">
        <v>1.0124720823628555</v>
      </c>
    </row>
    <row r="6" spans="2:11" x14ac:dyDescent="0.4">
      <c r="B6" s="120"/>
      <c r="C6" s="123"/>
      <c r="D6" s="9">
        <v>0.98933436921286699</v>
      </c>
      <c r="E6" s="9">
        <v>0.98716373967426463</v>
      </c>
      <c r="F6" s="9">
        <v>0.99213632427430931</v>
      </c>
      <c r="G6" s="9">
        <v>0.98284165286578873</v>
      </c>
      <c r="H6" s="9">
        <v>1.0495790634949267</v>
      </c>
      <c r="I6" s="9">
        <v>1.0214578172949591</v>
      </c>
      <c r="J6" s="9">
        <v>0.9262858231621891</v>
      </c>
      <c r="K6" s="48">
        <v>0.97927324076371824</v>
      </c>
    </row>
    <row r="7" spans="2:11" x14ac:dyDescent="0.4">
      <c r="B7" s="120"/>
      <c r="C7" s="124"/>
      <c r="D7" s="9">
        <v>0.99827970006024191</v>
      </c>
      <c r="E7" s="9">
        <v>0.99158938969161092</v>
      </c>
      <c r="F7" s="9">
        <v>1.0374091033108339</v>
      </c>
      <c r="G7" s="9">
        <v>0.999</v>
      </c>
      <c r="H7" s="9">
        <v>1.076911622210011</v>
      </c>
      <c r="I7" s="9">
        <v>0.99949171449239982</v>
      </c>
      <c r="J7" s="9">
        <v>0.94918350649496197</v>
      </c>
      <c r="K7" s="48">
        <v>1.0082546768734262</v>
      </c>
    </row>
    <row r="8" spans="2:11" x14ac:dyDescent="0.4">
      <c r="B8" s="120"/>
      <c r="C8" s="125" t="s">
        <v>18</v>
      </c>
      <c r="D8" s="9">
        <v>2.2854157677193783</v>
      </c>
      <c r="E8" s="9">
        <v>1.3532559910793167</v>
      </c>
      <c r="F8" s="9">
        <v>2.9277837194158383</v>
      </c>
      <c r="G8" s="9">
        <v>0.63088644517808756</v>
      </c>
      <c r="H8" s="9">
        <v>6.4710084928923166</v>
      </c>
      <c r="I8" s="9">
        <v>4.9300768973071731</v>
      </c>
      <c r="J8" s="9">
        <v>4.0425211056739054E-2</v>
      </c>
      <c r="K8" s="48">
        <v>3.7699511000538721</v>
      </c>
    </row>
    <row r="9" spans="2:11" x14ac:dyDescent="0.4">
      <c r="B9" s="120"/>
      <c r="C9" s="123"/>
      <c r="D9" s="9">
        <v>2.2002203190375638</v>
      </c>
      <c r="E9" s="9">
        <v>1.2599285272559286</v>
      </c>
      <c r="F9" s="9">
        <v>2.7920568902942517</v>
      </c>
      <c r="G9" s="9">
        <v>0.61125406017096107</v>
      </c>
      <c r="H9" s="9">
        <v>6.4394843740014647</v>
      </c>
      <c r="I9" s="9">
        <v>4.9674758922310316</v>
      </c>
      <c r="J9" s="9">
        <v>5.9656842677098462E-2</v>
      </c>
      <c r="K9" s="48">
        <v>3.5721699244836378</v>
      </c>
    </row>
    <row r="10" spans="2:11" x14ac:dyDescent="0.4">
      <c r="B10" s="120"/>
      <c r="C10" s="124"/>
      <c r="D10" s="9">
        <v>2.1316461133638591</v>
      </c>
      <c r="E10" s="9">
        <v>1.2222651723263704</v>
      </c>
      <c r="F10" s="9">
        <v>2.5914873371697023</v>
      </c>
      <c r="G10" s="9">
        <v>0.61188088844344402</v>
      </c>
      <c r="H10" s="9">
        <v>6.3512331537171169</v>
      </c>
      <c r="I10" s="9">
        <v>4.9339992309211382</v>
      </c>
      <c r="J10" s="9">
        <v>2.3180495108062551E-2</v>
      </c>
      <c r="K10" s="48">
        <v>3.6381908493963473</v>
      </c>
    </row>
    <row r="11" spans="2:11" x14ac:dyDescent="0.4">
      <c r="B11" s="120"/>
      <c r="C11" s="125" t="s">
        <v>19</v>
      </c>
      <c r="D11" s="9">
        <v>1.5526766633777318</v>
      </c>
      <c r="E11" s="9">
        <v>0.73306600735429528</v>
      </c>
      <c r="F11" s="9">
        <v>1.2535433831710856</v>
      </c>
      <c r="G11" s="9">
        <v>0.6623038031156101</v>
      </c>
      <c r="H11" s="9">
        <v>1.8807305633569129</v>
      </c>
      <c r="I11" s="9">
        <v>1.4447793733512597</v>
      </c>
      <c r="J11" s="9">
        <v>0.58308360961478789</v>
      </c>
      <c r="K11" s="48">
        <v>2.7884824277938116</v>
      </c>
    </row>
    <row r="12" spans="2:11" x14ac:dyDescent="0.4">
      <c r="B12" s="120"/>
      <c r="C12" s="123"/>
      <c r="D12" s="9">
        <v>1.4033511578014666</v>
      </c>
      <c r="E12" s="9">
        <v>0.6847886192606446</v>
      </c>
      <c r="F12" s="9">
        <v>1.1758744062662909</v>
      </c>
      <c r="G12" s="9">
        <v>0.63285342845321513</v>
      </c>
      <c r="H12" s="9">
        <v>1.9729715911819861</v>
      </c>
      <c r="I12" s="9">
        <v>1.1021445994837258</v>
      </c>
      <c r="J12" s="9">
        <v>0.58275212732073911</v>
      </c>
      <c r="K12" s="48">
        <v>2.7251787237285452</v>
      </c>
    </row>
    <row r="13" spans="2:11" x14ac:dyDescent="0.4">
      <c r="B13" s="120"/>
      <c r="C13" s="124"/>
      <c r="D13" s="9">
        <v>1.3517815687344854</v>
      </c>
      <c r="E13" s="9">
        <v>0.7954799253806204</v>
      </c>
      <c r="F13" s="9">
        <v>1.2262291164698607</v>
      </c>
      <c r="G13" s="9">
        <v>0.61949518498133671</v>
      </c>
      <c r="H13" s="9">
        <v>1.967419104310403</v>
      </c>
      <c r="I13" s="9">
        <v>0.9722677988405195</v>
      </c>
      <c r="J13" s="9">
        <v>0.50073840426673466</v>
      </c>
      <c r="K13" s="48">
        <v>2.7237714535381352</v>
      </c>
    </row>
    <row r="14" spans="2:11" x14ac:dyDescent="0.4">
      <c r="B14" s="120"/>
      <c r="C14" s="125" t="s">
        <v>20</v>
      </c>
      <c r="D14" s="9">
        <v>1.4177146471836473</v>
      </c>
      <c r="E14" s="9">
        <v>0.93698963255240697</v>
      </c>
      <c r="F14" s="9">
        <v>1.0759476384649385</v>
      </c>
      <c r="G14" s="9">
        <v>0.57316828554376276</v>
      </c>
      <c r="H14" s="9">
        <v>7.0944417174098531</v>
      </c>
      <c r="I14" s="9">
        <v>3.3726731120540481</v>
      </c>
      <c r="J14" s="9">
        <v>3.1204194241658011E-2</v>
      </c>
      <c r="K14" s="48">
        <v>3.4559904853815602</v>
      </c>
    </row>
    <row r="15" spans="2:11" x14ac:dyDescent="0.4">
      <c r="B15" s="120"/>
      <c r="C15" s="123"/>
      <c r="D15" s="9">
        <v>1.3407628930717577</v>
      </c>
      <c r="E15" s="9">
        <v>0.84867418451287058</v>
      </c>
      <c r="F15" s="9">
        <v>1.0146534444814177</v>
      </c>
      <c r="G15" s="9">
        <v>0.5685673957587436</v>
      </c>
      <c r="H15" s="9">
        <v>7.123691412300813</v>
      </c>
      <c r="I15" s="9">
        <v>3.223413148821809</v>
      </c>
      <c r="J15" s="9">
        <v>3.8174300487360882E-2</v>
      </c>
      <c r="K15" s="48">
        <v>3.2332027250620694</v>
      </c>
    </row>
    <row r="16" spans="2:11" x14ac:dyDescent="0.4">
      <c r="B16" s="120"/>
      <c r="C16" s="124"/>
      <c r="D16" s="9">
        <v>1.4461201129871974</v>
      </c>
      <c r="E16" s="9">
        <v>0.87516719584016944</v>
      </c>
      <c r="F16" s="9">
        <v>1.0426083270364743</v>
      </c>
      <c r="G16" s="9">
        <v>0.57341879541577834</v>
      </c>
      <c r="H16" s="9">
        <v>7.0954286703049476</v>
      </c>
      <c r="I16" s="9">
        <v>3.3095574704587012</v>
      </c>
      <c r="J16" s="9">
        <v>1.7654057410583745E-2</v>
      </c>
      <c r="K16" s="48">
        <v>3.1487899543625968</v>
      </c>
    </row>
    <row r="17" spans="2:11" x14ac:dyDescent="0.4">
      <c r="B17" s="120"/>
      <c r="C17" s="125" t="s">
        <v>21</v>
      </c>
      <c r="D17" s="9">
        <v>1.1013567322081865</v>
      </c>
      <c r="E17" s="9">
        <v>0.76433311520177827</v>
      </c>
      <c r="F17" s="9">
        <v>0.80500075214695466</v>
      </c>
      <c r="G17" s="9">
        <v>0.60581905617689724</v>
      </c>
      <c r="H17" s="9">
        <v>4.5299089829005394</v>
      </c>
      <c r="I17" s="9">
        <v>2.5813659505090554</v>
      </c>
      <c r="J17" s="9">
        <v>0.1416351839262035</v>
      </c>
      <c r="K17" s="48">
        <v>2.9065300946783852</v>
      </c>
    </row>
    <row r="18" spans="2:11" x14ac:dyDescent="0.4">
      <c r="B18" s="120"/>
      <c r="C18" s="123"/>
      <c r="D18" s="9">
        <v>1.0725701794371638</v>
      </c>
      <c r="E18" s="9">
        <v>0.78192588806763097</v>
      </c>
      <c r="F18" s="9">
        <v>0.78754146267875136</v>
      </c>
      <c r="G18" s="9">
        <v>0.5977025204388321</v>
      </c>
      <c r="H18" s="9">
        <v>4.5517172086238045</v>
      </c>
      <c r="I18" s="9">
        <v>2.6428610448052288</v>
      </c>
      <c r="J18" s="9">
        <v>0.19713019279361629</v>
      </c>
      <c r="K18" s="48">
        <v>2.780329291870427</v>
      </c>
    </row>
    <row r="19" spans="2:11" ht="13.5" thickBot="1" x14ac:dyDescent="0.45">
      <c r="B19" s="121"/>
      <c r="C19" s="126"/>
      <c r="D19" s="50">
        <v>1.1013874214968551</v>
      </c>
      <c r="E19" s="50">
        <v>0.82841644219672483</v>
      </c>
      <c r="F19" s="50">
        <v>0.82805185811150217</v>
      </c>
      <c r="G19" s="50">
        <v>0.59232295605430052</v>
      </c>
      <c r="H19" s="50">
        <v>4.7064421111994523</v>
      </c>
      <c r="I19" s="50">
        <v>2.7762779725705347</v>
      </c>
      <c r="J19" s="50">
        <v>0.24145439743765584</v>
      </c>
      <c r="K19" s="51">
        <v>2.8072488642797544</v>
      </c>
    </row>
    <row r="20" spans="2:11" x14ac:dyDescent="0.4">
      <c r="B20" s="119" t="s">
        <v>22</v>
      </c>
      <c r="C20" s="122" t="s">
        <v>17</v>
      </c>
      <c r="D20" s="45">
        <v>0.46431620384863626</v>
      </c>
      <c r="E20" s="45">
        <v>0.46206169287261512</v>
      </c>
      <c r="F20" s="45">
        <v>0.25159269435639475</v>
      </c>
      <c r="G20" s="45">
        <v>0.51774019887016365</v>
      </c>
      <c r="H20" s="45">
        <v>0.58460807804488835</v>
      </c>
      <c r="I20" s="45">
        <v>33.702000105625487</v>
      </c>
      <c r="J20" s="45">
        <v>9.9533213449452749</v>
      </c>
      <c r="K20" s="46">
        <v>0.61053365209764798</v>
      </c>
    </row>
    <row r="21" spans="2:11" x14ac:dyDescent="0.4">
      <c r="B21" s="120"/>
      <c r="C21" s="123"/>
      <c r="D21" s="9">
        <v>0.46419340721145042</v>
      </c>
      <c r="E21" s="9">
        <v>0.44079429623608168</v>
      </c>
      <c r="F21" s="9">
        <v>0.25798192835446399</v>
      </c>
      <c r="G21" s="9">
        <v>0.50064656899529103</v>
      </c>
      <c r="H21" s="9">
        <v>0.61385553830541084</v>
      </c>
      <c r="I21" s="9">
        <v>29.901959428281394</v>
      </c>
      <c r="J21" s="9">
        <v>9.2712597870784315</v>
      </c>
      <c r="K21" s="48">
        <v>0.66595586799360174</v>
      </c>
    </row>
    <row r="22" spans="2:11" x14ac:dyDescent="0.4">
      <c r="B22" s="120"/>
      <c r="C22" s="124"/>
      <c r="D22" s="9">
        <v>0.47757290168048261</v>
      </c>
      <c r="E22" s="9">
        <v>0.4304647750248814</v>
      </c>
      <c r="F22" s="9">
        <v>0.25695870201863458</v>
      </c>
      <c r="G22" s="9">
        <v>0.48857421936016693</v>
      </c>
      <c r="H22" s="9">
        <v>0.56200420913991078</v>
      </c>
      <c r="I22" s="9">
        <v>27.904279964596867</v>
      </c>
      <c r="J22" s="9">
        <v>8.5409808071915467</v>
      </c>
      <c r="K22" s="48">
        <v>0.64121805488982841</v>
      </c>
    </row>
    <row r="23" spans="2:11" x14ac:dyDescent="0.4">
      <c r="B23" s="120"/>
      <c r="C23" s="125" t="s">
        <v>18</v>
      </c>
      <c r="D23" s="9">
        <v>1.2342495778770479</v>
      </c>
      <c r="E23" s="9">
        <v>0.72684736981075271</v>
      </c>
      <c r="F23" s="9">
        <v>0.69283134955834336</v>
      </c>
      <c r="G23" s="9">
        <v>0.57923084877344677</v>
      </c>
      <c r="H23" s="9">
        <v>2.384347411279343</v>
      </c>
      <c r="I23" s="9">
        <v>9.270049947188177</v>
      </c>
      <c r="J23" s="9">
        <v>6.8700715606522538</v>
      </c>
      <c r="K23" s="48">
        <v>1.2903086175934833</v>
      </c>
    </row>
    <row r="24" spans="2:11" x14ac:dyDescent="0.4">
      <c r="B24" s="120"/>
      <c r="C24" s="123"/>
      <c r="D24" s="9">
        <v>1.2605108909388103</v>
      </c>
      <c r="E24" s="9">
        <v>0.64343003232184781</v>
      </c>
      <c r="F24" s="9">
        <v>0.64516057710332531</v>
      </c>
      <c r="G24" s="9">
        <v>0.56947418736859501</v>
      </c>
      <c r="H24" s="9">
        <v>2.3825352659102652</v>
      </c>
      <c r="I24" s="9">
        <v>9.4565551886186494</v>
      </c>
      <c r="J24" s="9">
        <v>6.7326800494039194</v>
      </c>
      <c r="K24" s="48">
        <v>1.3769103131784886</v>
      </c>
    </row>
    <row r="25" spans="2:11" x14ac:dyDescent="0.4">
      <c r="B25" s="120"/>
      <c r="C25" s="124"/>
      <c r="D25" s="9">
        <v>1.2791868659170764</v>
      </c>
      <c r="E25" s="9">
        <v>0.69178455709852071</v>
      </c>
      <c r="F25" s="9">
        <v>0.68105738828180984</v>
      </c>
      <c r="G25" s="9">
        <v>0.5856333101628336</v>
      </c>
      <c r="H25" s="9">
        <v>2.2085154358867745</v>
      </c>
      <c r="I25" s="9">
        <v>9.1935033759990201</v>
      </c>
      <c r="J25" s="9">
        <v>6.5229855226364846</v>
      </c>
      <c r="K25" s="48">
        <v>1.3368180315750429</v>
      </c>
    </row>
    <row r="26" spans="2:11" x14ac:dyDescent="0.4">
      <c r="B26" s="120"/>
      <c r="C26" s="125" t="s">
        <v>19</v>
      </c>
      <c r="D26" s="9">
        <v>0.62591578386800706</v>
      </c>
      <c r="E26" s="9">
        <v>0.35471571846331634</v>
      </c>
      <c r="F26" s="9">
        <v>0.66478288381031714</v>
      </c>
      <c r="G26" s="9">
        <v>0.56303111697957819</v>
      </c>
      <c r="H26" s="9">
        <v>0.7889086162780462</v>
      </c>
      <c r="I26" s="9">
        <v>32.276192883768843</v>
      </c>
      <c r="J26" s="9">
        <v>6.9866614540542926</v>
      </c>
      <c r="K26" s="48">
        <v>0.67047948177836403</v>
      </c>
    </row>
    <row r="27" spans="2:11" x14ac:dyDescent="0.4">
      <c r="B27" s="120"/>
      <c r="C27" s="123"/>
      <c r="D27" s="9">
        <v>0.6261814355341464</v>
      </c>
      <c r="E27" s="9">
        <v>0.37591352933788719</v>
      </c>
      <c r="F27" s="9">
        <v>0.66936491723222835</v>
      </c>
      <c r="G27" s="9">
        <v>0.57044657837895385</v>
      </c>
      <c r="H27" s="9">
        <v>0.82066363396802089</v>
      </c>
      <c r="I27" s="9">
        <v>31.176244857759258</v>
      </c>
      <c r="J27" s="9">
        <v>7.3405881380980258</v>
      </c>
      <c r="K27" s="48">
        <v>0.61287867210641855</v>
      </c>
    </row>
    <row r="28" spans="2:11" x14ac:dyDescent="0.4">
      <c r="B28" s="120"/>
      <c r="C28" s="124"/>
      <c r="D28" s="9">
        <v>0.63951363768680713</v>
      </c>
      <c r="E28" s="9">
        <v>0.39491449083808672</v>
      </c>
      <c r="F28" s="9">
        <v>0.68639073283591956</v>
      </c>
      <c r="G28" s="9">
        <v>0.56120459224295483</v>
      </c>
      <c r="H28" s="9">
        <v>0.83575467828648953</v>
      </c>
      <c r="I28" s="9">
        <v>33.417412218150922</v>
      </c>
      <c r="J28" s="9">
        <v>7.4223095838708124</v>
      </c>
      <c r="K28" s="48">
        <v>0.62836629802310695</v>
      </c>
    </row>
    <row r="29" spans="2:11" x14ac:dyDescent="0.4">
      <c r="B29" s="120"/>
      <c r="C29" s="125" t="s">
        <v>20</v>
      </c>
      <c r="D29" s="9">
        <v>1.3889641876993342</v>
      </c>
      <c r="E29" s="9">
        <v>1.0756509271837962</v>
      </c>
      <c r="F29" s="9">
        <v>1.2599815634407063</v>
      </c>
      <c r="G29" s="9">
        <v>0.46332270044334584</v>
      </c>
      <c r="H29" s="9">
        <v>1.6711550270409032</v>
      </c>
      <c r="I29" s="9">
        <v>7.9186483848083071</v>
      </c>
      <c r="J29" s="9">
        <v>8.3239119307010139</v>
      </c>
      <c r="K29" s="48">
        <v>1.5024558097361522</v>
      </c>
    </row>
    <row r="30" spans="2:11" x14ac:dyDescent="0.4">
      <c r="B30" s="120"/>
      <c r="C30" s="123"/>
      <c r="D30" s="9">
        <v>1.3723766447872432</v>
      </c>
      <c r="E30" s="9">
        <v>1.0003444422106051</v>
      </c>
      <c r="F30" s="9">
        <v>1.2353080711392366</v>
      </c>
      <c r="G30" s="9">
        <v>0.44685250886466621</v>
      </c>
      <c r="H30" s="9">
        <v>1.4905872127168485</v>
      </c>
      <c r="I30" s="9">
        <v>7.4042655477092225</v>
      </c>
      <c r="J30" s="9">
        <v>7.6611667854832133</v>
      </c>
      <c r="K30" s="48">
        <v>1.465522525102914</v>
      </c>
    </row>
    <row r="31" spans="2:11" x14ac:dyDescent="0.4">
      <c r="B31" s="120"/>
      <c r="C31" s="124"/>
      <c r="D31" s="9">
        <v>1.3268682516492285</v>
      </c>
      <c r="E31" s="9">
        <v>0.98187032323741941</v>
      </c>
      <c r="F31" s="9">
        <v>1.155645249384019</v>
      </c>
      <c r="G31" s="9">
        <v>0.44160738448055276</v>
      </c>
      <c r="H31" s="9">
        <v>1.5377630985937154</v>
      </c>
      <c r="I31" s="9">
        <v>7.6032069950506544</v>
      </c>
      <c r="J31" s="9">
        <v>7.9507660494554315</v>
      </c>
      <c r="K31" s="48">
        <v>1.4664744138821211</v>
      </c>
    </row>
    <row r="32" spans="2:11" x14ac:dyDescent="0.4">
      <c r="B32" s="120"/>
      <c r="C32" s="125" t="s">
        <v>21</v>
      </c>
      <c r="D32" s="9">
        <v>0.84113598745899654</v>
      </c>
      <c r="E32" s="9">
        <v>0.47567895996447629</v>
      </c>
      <c r="F32" s="9">
        <v>0.81580221470276293</v>
      </c>
      <c r="G32" s="9">
        <v>0.59377384200641914</v>
      </c>
      <c r="H32" s="9">
        <v>0.97651229209840551</v>
      </c>
      <c r="I32" s="9">
        <v>34.85958297032861</v>
      </c>
      <c r="J32" s="9">
        <v>5.8811809277216174</v>
      </c>
      <c r="K32" s="48">
        <v>1.0030251433775068</v>
      </c>
    </row>
    <row r="33" spans="2:11" x14ac:dyDescent="0.4">
      <c r="B33" s="120"/>
      <c r="C33" s="123"/>
      <c r="D33" s="9">
        <v>0.7925936573307526</v>
      </c>
      <c r="E33" s="9">
        <v>0.43876193237097227</v>
      </c>
      <c r="F33" s="9">
        <v>0.76452452314831731</v>
      </c>
      <c r="G33" s="9">
        <v>0.56520453596029174</v>
      </c>
      <c r="H33" s="9">
        <v>0.95261072065588415</v>
      </c>
      <c r="I33" s="9">
        <v>32.683743298688242</v>
      </c>
      <c r="J33" s="9">
        <v>5.4065654350292425</v>
      </c>
      <c r="K33" s="48">
        <v>1.0449039938556048</v>
      </c>
    </row>
    <row r="34" spans="2:11" ht="13.5" thickBot="1" x14ac:dyDescent="0.45">
      <c r="B34" s="121"/>
      <c r="C34" s="126"/>
      <c r="D34" s="50">
        <v>0.73968560168195563</v>
      </c>
      <c r="E34" s="50">
        <v>0.47390081710837406</v>
      </c>
      <c r="F34" s="50">
        <v>0.79467153521276146</v>
      </c>
      <c r="G34" s="50">
        <v>0.5452371988798177</v>
      </c>
      <c r="H34" s="50">
        <v>0.9867844191141818</v>
      </c>
      <c r="I34" s="50">
        <v>28.859135587057562</v>
      </c>
      <c r="J34" s="50">
        <v>4.8493097162173315</v>
      </c>
      <c r="K34" s="51">
        <v>1.041448443077881</v>
      </c>
    </row>
    <row r="35" spans="2:11" x14ac:dyDescent="0.4">
      <c r="B35" s="119" t="s">
        <v>23</v>
      </c>
      <c r="C35" s="122" t="s">
        <v>17</v>
      </c>
      <c r="D35" s="45">
        <v>0.51210768460872247</v>
      </c>
      <c r="E35" s="45">
        <v>0.44708710955896197</v>
      </c>
      <c r="F35" s="45">
        <v>0.36252163564983536</v>
      </c>
      <c r="G35" s="45">
        <v>0.51780640026901537</v>
      </c>
      <c r="H35" s="45">
        <v>10.681305794897339</v>
      </c>
      <c r="I35" s="45">
        <v>46.235075126787621</v>
      </c>
      <c r="J35" s="45">
        <v>3.97534063853155</v>
      </c>
      <c r="K35" s="46">
        <v>0.66996918929559623</v>
      </c>
    </row>
    <row r="36" spans="2:11" x14ac:dyDescent="0.4">
      <c r="B36" s="120"/>
      <c r="C36" s="123"/>
      <c r="D36" s="9">
        <v>0.50177440574145304</v>
      </c>
      <c r="E36" s="9">
        <v>0.44730901752152336</v>
      </c>
      <c r="F36" s="9">
        <v>0.35360993347758829</v>
      </c>
      <c r="G36" s="9">
        <v>0.5018885916514183</v>
      </c>
      <c r="H36" s="9">
        <v>10.397172937318874</v>
      </c>
      <c r="I36" s="9">
        <v>44.366292906975396</v>
      </c>
      <c r="J36" s="9">
        <v>3.6249123832574428</v>
      </c>
      <c r="K36" s="48">
        <v>0.66215561332836337</v>
      </c>
    </row>
    <row r="37" spans="2:11" x14ac:dyDescent="0.4">
      <c r="B37" s="120"/>
      <c r="C37" s="124"/>
      <c r="D37" s="9">
        <v>0.49242887512362338</v>
      </c>
      <c r="E37" s="9">
        <v>0.42884366435450999</v>
      </c>
      <c r="F37" s="9">
        <v>0.34749476243708982</v>
      </c>
      <c r="G37" s="9">
        <v>0.51064837743952329</v>
      </c>
      <c r="H37" s="9">
        <v>10.709212908945485</v>
      </c>
      <c r="I37" s="9">
        <v>40.882533993044746</v>
      </c>
      <c r="J37" s="9">
        <v>3.3544195578435843</v>
      </c>
      <c r="K37" s="48">
        <v>0.65892949517752697</v>
      </c>
    </row>
    <row r="38" spans="2:11" x14ac:dyDescent="0.4">
      <c r="B38" s="120"/>
      <c r="C38" s="125" t="s">
        <v>18</v>
      </c>
      <c r="D38" s="9">
        <v>1.1580042193022493</v>
      </c>
      <c r="E38" s="9">
        <v>0.55693032447631208</v>
      </c>
      <c r="F38" s="9">
        <v>1.3738042251982279</v>
      </c>
      <c r="G38" s="9">
        <v>0.51824846046706463</v>
      </c>
      <c r="H38" s="9">
        <v>9.7566321079754648</v>
      </c>
      <c r="I38" s="9">
        <v>27.464666586677517</v>
      </c>
      <c r="J38" s="9">
        <v>1.7707964840561652</v>
      </c>
      <c r="K38" s="48">
        <v>1.8844296459345526</v>
      </c>
    </row>
    <row r="39" spans="2:11" x14ac:dyDescent="0.4">
      <c r="B39" s="120"/>
      <c r="C39" s="123"/>
      <c r="D39" s="9">
        <v>1.1142138902487837</v>
      </c>
      <c r="E39" s="9">
        <v>0.51130068513893856</v>
      </c>
      <c r="F39" s="9">
        <v>1.260795153980224</v>
      </c>
      <c r="G39" s="9">
        <v>0.52291540832910333</v>
      </c>
      <c r="H39" s="9">
        <v>9.7487417089468291</v>
      </c>
      <c r="I39" s="9">
        <v>27.169567346967263</v>
      </c>
      <c r="J39" s="9">
        <v>1.7073987623041273</v>
      </c>
      <c r="K39" s="48">
        <v>1.8043491693730314</v>
      </c>
    </row>
    <row r="40" spans="2:11" x14ac:dyDescent="0.4">
      <c r="B40" s="120"/>
      <c r="C40" s="124"/>
      <c r="D40" s="9">
        <v>1.1264027731782325</v>
      </c>
      <c r="E40" s="9">
        <v>0.52848245288566442</v>
      </c>
      <c r="F40" s="9">
        <v>1.317644833350581</v>
      </c>
      <c r="G40" s="9">
        <v>0.53160273327705998</v>
      </c>
      <c r="H40" s="9">
        <v>9.6585315624766288</v>
      </c>
      <c r="I40" s="9">
        <v>27.040640494666665</v>
      </c>
      <c r="J40" s="9">
        <v>1.7628245979132378</v>
      </c>
      <c r="K40" s="48">
        <v>1.8055992290910965</v>
      </c>
    </row>
    <row r="41" spans="2:11" x14ac:dyDescent="0.4">
      <c r="B41" s="120"/>
      <c r="C41" s="125" t="s">
        <v>19</v>
      </c>
      <c r="D41" s="9">
        <v>0.2750410551517663</v>
      </c>
      <c r="E41" s="9">
        <v>5.1521902111986546E-2</v>
      </c>
      <c r="F41" s="9">
        <v>0.1953478141824552</v>
      </c>
      <c r="G41" s="9">
        <v>0.54844485999736015</v>
      </c>
      <c r="H41" s="9">
        <v>7.3729881556555918</v>
      </c>
      <c r="I41" s="9">
        <v>53.417851884989879</v>
      </c>
      <c r="J41" s="9">
        <v>1.3053112636278006</v>
      </c>
      <c r="K41" s="48">
        <v>0.36344569814953637</v>
      </c>
    </row>
    <row r="42" spans="2:11" x14ac:dyDescent="0.4">
      <c r="B42" s="120"/>
      <c r="C42" s="123"/>
      <c r="D42" s="9">
        <v>0.26697315532225913</v>
      </c>
      <c r="E42" s="9">
        <v>5.5968865599811901E-2</v>
      </c>
      <c r="F42" s="9">
        <v>0.20273513242917363</v>
      </c>
      <c r="G42" s="9">
        <v>0.54813250138710823</v>
      </c>
      <c r="H42" s="9">
        <v>7.7428488464728469</v>
      </c>
      <c r="I42" s="9">
        <v>51.329809356697744</v>
      </c>
      <c r="J42" s="9">
        <v>1.3976999235356302</v>
      </c>
      <c r="K42" s="48">
        <v>0.40448447353935496</v>
      </c>
    </row>
    <row r="43" spans="2:11" x14ac:dyDescent="0.4">
      <c r="B43" s="120"/>
      <c r="C43" s="124"/>
      <c r="D43" s="9">
        <v>0.27399552621717976</v>
      </c>
      <c r="E43" s="9">
        <v>6.4653236180982537E-2</v>
      </c>
      <c r="F43" s="9">
        <v>0.2062128482296193</v>
      </c>
      <c r="G43" s="9">
        <v>0.52934594014970515</v>
      </c>
      <c r="H43" s="9">
        <v>7.8587887233960494</v>
      </c>
      <c r="I43" s="9">
        <v>53.791526858972802</v>
      </c>
      <c r="J43" s="9">
        <v>1.4301350808839282</v>
      </c>
      <c r="K43" s="48">
        <v>0.39250147437154354</v>
      </c>
    </row>
    <row r="44" spans="2:11" x14ac:dyDescent="0.4">
      <c r="B44" s="120"/>
      <c r="C44" s="125" t="s">
        <v>20</v>
      </c>
      <c r="D44" s="9">
        <v>0.8955024749112358</v>
      </c>
      <c r="E44" s="9">
        <v>0.56424407687101485</v>
      </c>
      <c r="F44" s="9">
        <v>1.1257388282519682</v>
      </c>
      <c r="G44" s="9">
        <v>0.42605037050385963</v>
      </c>
      <c r="H44" s="9">
        <v>5.8023423640342351</v>
      </c>
      <c r="I44" s="9">
        <v>36.810729889942024</v>
      </c>
      <c r="J44" s="9">
        <v>1.072305766225053</v>
      </c>
      <c r="K44" s="48">
        <v>1.1704475922602846</v>
      </c>
    </row>
    <row r="45" spans="2:11" x14ac:dyDescent="0.4">
      <c r="B45" s="120"/>
      <c r="C45" s="123"/>
      <c r="D45" s="9">
        <v>0.8626279966852296</v>
      </c>
      <c r="E45" s="9">
        <v>0.50490868786359544</v>
      </c>
      <c r="F45" s="9">
        <v>1.0005196019920153</v>
      </c>
      <c r="G45" s="9">
        <v>0.43063191125911188</v>
      </c>
      <c r="H45" s="9">
        <v>5.8186966940091773</v>
      </c>
      <c r="I45" s="9">
        <v>34.688857331319831</v>
      </c>
      <c r="J45" s="9">
        <v>1.0383158755889741</v>
      </c>
      <c r="K45" s="48">
        <v>1.1356108836577592</v>
      </c>
    </row>
    <row r="46" spans="2:11" x14ac:dyDescent="0.4">
      <c r="B46" s="120"/>
      <c r="C46" s="124"/>
      <c r="D46" s="9">
        <v>0.86218910763060785</v>
      </c>
      <c r="E46" s="9">
        <v>0.50825915992078163</v>
      </c>
      <c r="F46" s="9">
        <v>0.94714891797499501</v>
      </c>
      <c r="G46" s="9">
        <v>0.42255581406210302</v>
      </c>
      <c r="H46" s="9">
        <v>5.5780305212081815</v>
      </c>
      <c r="I46" s="9">
        <v>33.797169656411434</v>
      </c>
      <c r="J46" s="9">
        <v>0.99344453975786806</v>
      </c>
      <c r="K46" s="48">
        <v>1.1169916617082822</v>
      </c>
    </row>
    <row r="47" spans="2:11" x14ac:dyDescent="0.4">
      <c r="B47" s="120"/>
      <c r="C47" s="125" t="s">
        <v>21</v>
      </c>
      <c r="D47" s="9">
        <v>0.76927752953808826</v>
      </c>
      <c r="E47" s="9">
        <v>0.18765804382105911</v>
      </c>
      <c r="F47" s="9">
        <v>0.73441011952902857</v>
      </c>
      <c r="G47" s="9">
        <v>0.46077220186017587</v>
      </c>
      <c r="H47" s="9">
        <v>4.3367863026867468</v>
      </c>
      <c r="I47" s="9">
        <v>52.560284943666318</v>
      </c>
      <c r="J47" s="9">
        <v>0.65687163574243246</v>
      </c>
      <c r="K47" s="48">
        <v>1.2804630447967871</v>
      </c>
    </row>
    <row r="48" spans="2:11" x14ac:dyDescent="0.4">
      <c r="B48" s="120"/>
      <c r="C48" s="123"/>
      <c r="D48" s="9">
        <v>0.69449546363219505</v>
      </c>
      <c r="E48" s="9">
        <v>0.18179927466806628</v>
      </c>
      <c r="F48" s="9">
        <v>0.70836855458822467</v>
      </c>
      <c r="G48" s="9">
        <v>0.44783804480270922</v>
      </c>
      <c r="H48" s="9">
        <v>4.1526283996678028</v>
      </c>
      <c r="I48" s="9">
        <v>48.231930649857013</v>
      </c>
      <c r="J48" s="9">
        <v>0.65579074400286852</v>
      </c>
      <c r="K48" s="48">
        <v>1.1578367714151054</v>
      </c>
    </row>
    <row r="49" spans="2:11" ht="13.5" thickBot="1" x14ac:dyDescent="0.45">
      <c r="B49" s="121"/>
      <c r="C49" s="126"/>
      <c r="D49" s="50">
        <v>0.64383309480226947</v>
      </c>
      <c r="E49" s="50">
        <v>0.19964527713348182</v>
      </c>
      <c r="F49" s="50">
        <v>0.70194330931485205</v>
      </c>
      <c r="G49" s="50">
        <v>0.43254465460281277</v>
      </c>
      <c r="H49" s="50">
        <v>4.2992912914669414</v>
      </c>
      <c r="I49" s="50">
        <v>43.579491661957107</v>
      </c>
      <c r="J49" s="50">
        <v>0.62166544765377663</v>
      </c>
      <c r="K49" s="51">
        <v>1.1841519746330642</v>
      </c>
    </row>
    <row r="50" spans="2:11" x14ac:dyDescent="0.4">
      <c r="B50" s="7"/>
      <c r="D50" s="8"/>
      <c r="E50" s="8"/>
      <c r="F50" s="8"/>
      <c r="G50" s="8"/>
      <c r="H50" s="8"/>
      <c r="I50" s="8"/>
      <c r="J50" s="8"/>
      <c r="K50" s="8"/>
    </row>
  </sheetData>
  <mergeCells count="19">
    <mergeCell ref="B2:K2"/>
    <mergeCell ref="B5:B19"/>
    <mergeCell ref="C5:C7"/>
    <mergeCell ref="C8:C10"/>
    <mergeCell ref="C11:C13"/>
    <mergeCell ref="C14:C16"/>
    <mergeCell ref="C17:C19"/>
    <mergeCell ref="B20:B34"/>
    <mergeCell ref="C20:C22"/>
    <mergeCell ref="C23:C25"/>
    <mergeCell ref="C26:C28"/>
    <mergeCell ref="C29:C31"/>
    <mergeCell ref="C32:C34"/>
    <mergeCell ref="B35:B49"/>
    <mergeCell ref="C35:C37"/>
    <mergeCell ref="C38:C40"/>
    <mergeCell ref="C41:C43"/>
    <mergeCell ref="C44:C46"/>
    <mergeCell ref="C47:C49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6"/>
  <sheetViews>
    <sheetView workbookViewId="0">
      <selection activeCell="B5" sqref="B5:B8"/>
    </sheetView>
  </sheetViews>
  <sheetFormatPr defaultRowHeight="18.75" x14ac:dyDescent="0.4"/>
  <cols>
    <col min="2" max="2" width="12.375" style="42" customWidth="1"/>
    <col min="3" max="9" width="8.625" style="42"/>
  </cols>
  <sheetData>
    <row r="2" spans="2:11" x14ac:dyDescent="0.4">
      <c r="B2" s="111" t="s">
        <v>31</v>
      </c>
      <c r="C2" s="111"/>
      <c r="D2" s="111"/>
      <c r="E2" s="111"/>
      <c r="F2" s="111"/>
      <c r="G2" s="111"/>
      <c r="H2" s="111"/>
      <c r="I2" s="111"/>
      <c r="J2" s="10"/>
      <c r="K2" s="10"/>
    </row>
    <row r="3" spans="2:11" ht="19.5" thickBot="1" x14ac:dyDescent="0.45"/>
    <row r="4" spans="2:11" ht="19.5" thickBot="1" x14ac:dyDescent="0.45">
      <c r="B4" s="63"/>
      <c r="C4" s="64" t="s">
        <v>24</v>
      </c>
      <c r="D4" s="65" t="s">
        <v>25</v>
      </c>
      <c r="E4" s="65" t="s">
        <v>26</v>
      </c>
      <c r="F4" s="65" t="s">
        <v>27</v>
      </c>
      <c r="G4" s="65" t="s">
        <v>28</v>
      </c>
      <c r="H4" s="65" t="s">
        <v>29</v>
      </c>
      <c r="I4" s="66" t="s">
        <v>30</v>
      </c>
    </row>
    <row r="5" spans="2:11" x14ac:dyDescent="0.4">
      <c r="B5" s="128" t="s">
        <v>17</v>
      </c>
      <c r="C5" s="71">
        <v>0</v>
      </c>
      <c r="D5" s="72">
        <v>0</v>
      </c>
      <c r="E5" s="73">
        <f>55/406</f>
        <v>0.1354679802955665</v>
      </c>
      <c r="F5" s="73">
        <f>15/86</f>
        <v>0.1744186046511628</v>
      </c>
      <c r="G5" s="73">
        <f>12/111</f>
        <v>0.10810810810810811</v>
      </c>
      <c r="H5" s="73">
        <f>26/121</f>
        <v>0.21487603305785125</v>
      </c>
      <c r="I5" s="74">
        <v>0.1111</v>
      </c>
    </row>
    <row r="6" spans="2:11" x14ac:dyDescent="0.4">
      <c r="B6" s="129"/>
      <c r="C6" s="61">
        <v>0</v>
      </c>
      <c r="D6" s="11">
        <v>0</v>
      </c>
      <c r="E6" s="12">
        <f>18/267</f>
        <v>6.741573033707865E-2</v>
      </c>
      <c r="F6" s="12">
        <f>30/103</f>
        <v>0.29126213592233008</v>
      </c>
      <c r="G6" s="12">
        <f>21/107</f>
        <v>0.19626168224299065</v>
      </c>
      <c r="H6" s="12">
        <f>20/125</f>
        <v>0.16</v>
      </c>
      <c r="I6" s="57">
        <v>0.2</v>
      </c>
    </row>
    <row r="7" spans="2:11" x14ac:dyDescent="0.4">
      <c r="B7" s="129"/>
      <c r="C7" s="61">
        <v>0</v>
      </c>
      <c r="D7" s="11">
        <v>0</v>
      </c>
      <c r="E7" s="12">
        <f>8/108</f>
        <v>7.407407407407407E-2</v>
      </c>
      <c r="F7" s="12">
        <f>27/114</f>
        <v>0.23684210526315788</v>
      </c>
      <c r="G7" s="12">
        <f>41/123</f>
        <v>0.33333333333333331</v>
      </c>
      <c r="H7" s="12">
        <f>24/110</f>
        <v>0.21818181818181817</v>
      </c>
      <c r="I7" s="57">
        <v>0.11</v>
      </c>
    </row>
    <row r="8" spans="2:11" ht="19.5" thickBot="1" x14ac:dyDescent="0.45">
      <c r="B8" s="130"/>
      <c r="C8" s="62">
        <v>0</v>
      </c>
      <c r="D8" s="58">
        <v>0</v>
      </c>
      <c r="E8" s="59">
        <f>19/104</f>
        <v>0.18269230769230768</v>
      </c>
      <c r="F8" s="59">
        <f>26/106</f>
        <v>0.24528301886792453</v>
      </c>
      <c r="G8" s="59">
        <f>31/102</f>
        <v>0.30392156862745096</v>
      </c>
      <c r="H8" s="59">
        <f>9/109</f>
        <v>8.2568807339449546E-2</v>
      </c>
      <c r="I8" s="60">
        <v>0.15529999999999999</v>
      </c>
    </row>
    <row r="9" spans="2:11" x14ac:dyDescent="0.4">
      <c r="B9" s="129" t="s">
        <v>18</v>
      </c>
      <c r="C9" s="67">
        <v>0</v>
      </c>
      <c r="D9" s="68">
        <v>0</v>
      </c>
      <c r="E9" s="69">
        <f>11/178</f>
        <v>6.1797752808988762E-2</v>
      </c>
      <c r="F9" s="69">
        <f>17/120</f>
        <v>0.14166666666666666</v>
      </c>
      <c r="G9" s="69">
        <f>33/112</f>
        <v>0.29464285714285715</v>
      </c>
      <c r="H9" s="69">
        <f>28/103</f>
        <v>0.27184466019417475</v>
      </c>
      <c r="I9" s="70">
        <v>0.113</v>
      </c>
    </row>
    <row r="10" spans="2:11" x14ac:dyDescent="0.4">
      <c r="B10" s="129"/>
      <c r="C10" s="61">
        <v>0</v>
      </c>
      <c r="D10" s="11">
        <v>0</v>
      </c>
      <c r="E10" s="12">
        <f>7/125</f>
        <v>5.6000000000000001E-2</v>
      </c>
      <c r="F10" s="12">
        <f>17/97</f>
        <v>0.17525773195876287</v>
      </c>
      <c r="G10" s="12">
        <f>25/104</f>
        <v>0.24038461538461539</v>
      </c>
      <c r="H10" s="12">
        <f>25/93</f>
        <v>0.26881720430107525</v>
      </c>
      <c r="I10" s="57">
        <v>0.16839999999999999</v>
      </c>
    </row>
    <row r="11" spans="2:11" x14ac:dyDescent="0.4">
      <c r="B11" s="129"/>
      <c r="C11" s="61">
        <v>0</v>
      </c>
      <c r="D11" s="11">
        <v>0</v>
      </c>
      <c r="E11" s="12">
        <f>10/111</f>
        <v>9.0090090090090086E-2</v>
      </c>
      <c r="F11" s="12">
        <f>20/106</f>
        <v>0.18867924528301888</v>
      </c>
      <c r="G11" s="12">
        <f>27/105</f>
        <v>0.25714285714285712</v>
      </c>
      <c r="H11" s="12">
        <f>15/109</f>
        <v>0.13761467889908258</v>
      </c>
      <c r="I11" s="57">
        <v>0.1143</v>
      </c>
    </row>
    <row r="12" spans="2:11" ht="19.5" thickBot="1" x14ac:dyDescent="0.45">
      <c r="B12" s="129"/>
      <c r="C12" s="75">
        <v>0</v>
      </c>
      <c r="D12" s="76">
        <v>0</v>
      </c>
      <c r="E12" s="77">
        <f>12/178</f>
        <v>6.741573033707865E-2</v>
      </c>
      <c r="F12" s="77">
        <f>26/107</f>
        <v>0.24299065420560748</v>
      </c>
      <c r="G12" s="77">
        <f>31/101</f>
        <v>0.30693069306930693</v>
      </c>
      <c r="H12" s="77">
        <f>12/122</f>
        <v>9.8360655737704916E-2</v>
      </c>
      <c r="I12" s="78">
        <v>0.1263</v>
      </c>
    </row>
    <row r="13" spans="2:11" x14ac:dyDescent="0.4">
      <c r="B13" s="128" t="s">
        <v>19</v>
      </c>
      <c r="C13" s="71">
        <v>0</v>
      </c>
      <c r="D13" s="72">
        <v>0</v>
      </c>
      <c r="E13" s="73">
        <f>2/198</f>
        <v>1.0101010101010102E-2</v>
      </c>
      <c r="F13" s="73">
        <f>6/130</f>
        <v>4.6153846153846156E-2</v>
      </c>
      <c r="G13" s="73">
        <f>3/116</f>
        <v>2.5862068965517241E-2</v>
      </c>
      <c r="H13" s="73">
        <f>2/107</f>
        <v>1.8691588785046728E-2</v>
      </c>
      <c r="I13" s="74">
        <v>6.3100000000000003E-2</v>
      </c>
    </row>
    <row r="14" spans="2:11" x14ac:dyDescent="0.4">
      <c r="B14" s="129"/>
      <c r="C14" s="61">
        <v>0</v>
      </c>
      <c r="D14" s="11">
        <v>0</v>
      </c>
      <c r="E14" s="12">
        <f>7/179</f>
        <v>3.9106145251396648E-2</v>
      </c>
      <c r="F14" s="12">
        <f>4/123</f>
        <v>3.2520325203252036E-2</v>
      </c>
      <c r="G14" s="12">
        <f>5/115</f>
        <v>4.3478260869565216E-2</v>
      </c>
      <c r="H14" s="12">
        <f>3/143</f>
        <v>2.097902097902098E-2</v>
      </c>
      <c r="I14" s="57">
        <v>3.5999999999999997E-2</v>
      </c>
    </row>
    <row r="15" spans="2:11" x14ac:dyDescent="0.4">
      <c r="B15" s="129"/>
      <c r="C15" s="61">
        <v>0</v>
      </c>
      <c r="D15" s="11">
        <v>0</v>
      </c>
      <c r="E15" s="12">
        <f>7/195</f>
        <v>3.5897435897435895E-2</v>
      </c>
      <c r="F15" s="12">
        <f>2/108</f>
        <v>1.8518518518518517E-2</v>
      </c>
      <c r="G15" s="12">
        <f>2/109</f>
        <v>1.834862385321101E-2</v>
      </c>
      <c r="H15" s="12">
        <f>6/117</f>
        <v>5.128205128205128E-2</v>
      </c>
      <c r="I15" s="57">
        <v>9.4600000000000004E-2</v>
      </c>
    </row>
    <row r="16" spans="2:11" ht="19.5" thickBot="1" x14ac:dyDescent="0.45">
      <c r="B16" s="130"/>
      <c r="C16" s="62">
        <v>0</v>
      </c>
      <c r="D16" s="58">
        <v>0</v>
      </c>
      <c r="E16" s="59">
        <f>2/198</f>
        <v>1.0101010101010102E-2</v>
      </c>
      <c r="F16" s="59">
        <f>3/115</f>
        <v>2.6086956521739129E-2</v>
      </c>
      <c r="G16" s="59">
        <f>5/110</f>
        <v>4.5454545454545456E-2</v>
      </c>
      <c r="H16" s="59">
        <f>3/117</f>
        <v>2.564102564102564E-2</v>
      </c>
      <c r="I16" s="60">
        <v>4.65E-2</v>
      </c>
    </row>
  </sheetData>
  <mergeCells count="4">
    <mergeCell ref="B5:B8"/>
    <mergeCell ref="B9:B12"/>
    <mergeCell ref="B13:B16"/>
    <mergeCell ref="B2:I2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2"/>
  <sheetViews>
    <sheetView zoomScaleNormal="100" workbookViewId="0">
      <selection activeCell="M9" sqref="M9"/>
    </sheetView>
  </sheetViews>
  <sheetFormatPr defaultRowHeight="18.75" x14ac:dyDescent="0.4"/>
  <cols>
    <col min="2" max="2" width="17.625" style="1" customWidth="1"/>
    <col min="3" max="10" width="8.625" style="1"/>
  </cols>
  <sheetData>
    <row r="2" spans="2:11" x14ac:dyDescent="0.4">
      <c r="B2" s="111" t="s">
        <v>77</v>
      </c>
      <c r="C2" s="111"/>
      <c r="D2" s="111"/>
      <c r="E2" s="111"/>
      <c r="F2" s="111"/>
      <c r="G2" s="111"/>
      <c r="H2" s="111"/>
      <c r="I2" s="111"/>
      <c r="J2" s="111"/>
      <c r="K2" s="10"/>
    </row>
    <row r="3" spans="2:11" ht="19.5" thickBot="1" x14ac:dyDescent="0.45">
      <c r="B3" s="80"/>
      <c r="C3" s="80"/>
      <c r="D3" s="80"/>
      <c r="E3" s="80"/>
      <c r="F3" s="80"/>
      <c r="G3" s="80"/>
      <c r="H3" s="80"/>
      <c r="I3" s="80"/>
      <c r="J3" s="80"/>
      <c r="K3" s="80"/>
    </row>
    <row r="4" spans="2:11" s="82" customFormat="1" ht="19.5" thickBot="1" x14ac:dyDescent="0.45">
      <c r="B4" s="81"/>
      <c r="C4" s="108" t="s">
        <v>69</v>
      </c>
      <c r="D4" s="109" t="s">
        <v>70</v>
      </c>
      <c r="E4" s="109" t="s">
        <v>71</v>
      </c>
      <c r="F4" s="109" t="s">
        <v>72</v>
      </c>
      <c r="G4" s="109" t="s">
        <v>73</v>
      </c>
      <c r="H4" s="109" t="s">
        <v>74</v>
      </c>
      <c r="I4" s="109" t="s">
        <v>75</v>
      </c>
      <c r="J4" s="110" t="s">
        <v>76</v>
      </c>
    </row>
    <row r="5" spans="2:11" x14ac:dyDescent="0.4">
      <c r="B5" s="133" t="s">
        <v>64</v>
      </c>
      <c r="C5" s="83">
        <v>0.99056523727631496</v>
      </c>
      <c r="D5" s="45">
        <v>0.98918022095101543</v>
      </c>
      <c r="E5" s="45">
        <v>1.0058193457331519</v>
      </c>
      <c r="F5" s="45">
        <v>0.99101103692213521</v>
      </c>
      <c r="G5" s="45">
        <v>0.98691598334185648</v>
      </c>
      <c r="H5" s="45">
        <v>0.99057686518458743</v>
      </c>
      <c r="I5" s="45">
        <v>0.86614832879508075</v>
      </c>
      <c r="J5" s="46">
        <v>0.9456347211276015</v>
      </c>
    </row>
    <row r="6" spans="2:11" x14ac:dyDescent="0.4">
      <c r="B6" s="131"/>
      <c r="C6" s="84">
        <v>0.99158963024587499</v>
      </c>
      <c r="D6" s="9">
        <v>1.0338545945165514</v>
      </c>
      <c r="E6" s="9">
        <v>0.9861106910630576</v>
      </c>
      <c r="F6" s="9">
        <v>1.0055933286936112</v>
      </c>
      <c r="G6" s="9">
        <v>0.99754611630115786</v>
      </c>
      <c r="H6" s="9">
        <v>0.99712892105748507</v>
      </c>
      <c r="I6" s="9">
        <v>1.0477027526191665</v>
      </c>
      <c r="J6" s="48">
        <v>0.94417534795687519</v>
      </c>
    </row>
    <row r="7" spans="2:11" x14ac:dyDescent="0.4">
      <c r="B7" s="131"/>
      <c r="C7" s="84">
        <v>1.0178451324778099</v>
      </c>
      <c r="D7" s="9">
        <v>0.97696642918664334</v>
      </c>
      <c r="E7" s="9">
        <v>1.0080699632037906</v>
      </c>
      <c r="F7" s="9">
        <v>1.0033956343842532</v>
      </c>
      <c r="G7" s="9">
        <v>1.0155379003569853</v>
      </c>
      <c r="H7" s="9">
        <v>1.0122942137579276</v>
      </c>
      <c r="I7" s="9">
        <v>1.0861489185857531</v>
      </c>
      <c r="J7" s="48">
        <v>1.1101899309155232</v>
      </c>
    </row>
    <row r="8" spans="2:11" x14ac:dyDescent="0.4">
      <c r="B8" s="131" t="s">
        <v>65</v>
      </c>
      <c r="C8" s="84">
        <v>0.2975319569713063</v>
      </c>
      <c r="D8" s="9">
        <v>0.17302487546619028</v>
      </c>
      <c r="E8" s="9">
        <v>0.12538394755610036</v>
      </c>
      <c r="F8" s="9">
        <v>9.3290773550658262E-2</v>
      </c>
      <c r="G8" s="9">
        <v>12.560429143437911</v>
      </c>
      <c r="H8" s="9">
        <v>28.908569999521504</v>
      </c>
      <c r="I8" s="9">
        <v>17.133210754189214</v>
      </c>
      <c r="J8" s="48">
        <v>10.895734733442392</v>
      </c>
    </row>
    <row r="9" spans="2:11" x14ac:dyDescent="0.4">
      <c r="B9" s="131"/>
      <c r="C9" s="84">
        <v>0.28318839005613405</v>
      </c>
      <c r="D9" s="9">
        <v>0.16813405177281313</v>
      </c>
      <c r="E9" s="9">
        <v>0.12216260457202822</v>
      </c>
      <c r="F9" s="9">
        <v>9.7422891715750581E-2</v>
      </c>
      <c r="G9" s="9">
        <v>19.622190911513336</v>
      </c>
      <c r="H9" s="9">
        <v>32.493833508925547</v>
      </c>
      <c r="I9" s="9">
        <v>17.000102859135964</v>
      </c>
      <c r="J9" s="48">
        <v>10.811085782569453</v>
      </c>
    </row>
    <row r="10" spans="2:11" x14ac:dyDescent="0.4">
      <c r="B10" s="131"/>
      <c r="C10" s="84">
        <v>0.27812931902841687</v>
      </c>
      <c r="D10" s="9">
        <v>0.11415466026353452</v>
      </c>
      <c r="E10" s="9">
        <v>0.11066395936915294</v>
      </c>
      <c r="F10" s="9">
        <v>9.4989784589670542E-2</v>
      </c>
      <c r="G10" s="9">
        <v>21.669433859801501</v>
      </c>
      <c r="H10" s="9">
        <v>32.925765855343194</v>
      </c>
      <c r="I10" s="9">
        <v>17.361167073769895</v>
      </c>
      <c r="J10" s="48">
        <v>11.0407018166469</v>
      </c>
    </row>
    <row r="11" spans="2:11" x14ac:dyDescent="0.4">
      <c r="B11" s="131" t="s">
        <v>66</v>
      </c>
      <c r="C11" s="84">
        <v>1.1712033317502859</v>
      </c>
      <c r="D11" s="9">
        <v>0.90642900511806868</v>
      </c>
      <c r="E11" s="9">
        <v>1.123881609471014</v>
      </c>
      <c r="F11" s="9">
        <v>1.0183254988915584</v>
      </c>
      <c r="G11" s="9">
        <v>0.97723803615436966</v>
      </c>
      <c r="H11" s="9">
        <v>0.5876143373324807</v>
      </c>
      <c r="I11" s="9">
        <v>1.0322822030252725</v>
      </c>
      <c r="J11" s="48">
        <v>0.65647199556374991</v>
      </c>
    </row>
    <row r="12" spans="2:11" x14ac:dyDescent="0.4">
      <c r="B12" s="131"/>
      <c r="C12" s="84">
        <v>1.1706990519403286</v>
      </c>
      <c r="D12" s="9">
        <v>0.88053933517164862</v>
      </c>
      <c r="E12" s="9">
        <v>1.1008470409343554</v>
      </c>
      <c r="F12" s="9">
        <v>1.0194904902438977</v>
      </c>
      <c r="G12" s="9">
        <v>0.92629630680986275</v>
      </c>
      <c r="H12" s="9">
        <v>0.62150827983242096</v>
      </c>
      <c r="I12" s="9">
        <v>0.90544309356276786</v>
      </c>
      <c r="J12" s="48">
        <v>0.57580963108594163</v>
      </c>
    </row>
    <row r="13" spans="2:11" ht="19.5" thickBot="1" x14ac:dyDescent="0.45">
      <c r="B13" s="132"/>
      <c r="C13" s="85">
        <v>1.1326547972700465</v>
      </c>
      <c r="D13" s="50">
        <v>0.81896440453046881</v>
      </c>
      <c r="E13" s="50">
        <v>1.0721985727696013</v>
      </c>
      <c r="F13" s="50">
        <v>1.0176305275981694</v>
      </c>
      <c r="G13" s="50">
        <v>1.0456024916966045</v>
      </c>
      <c r="H13" s="50">
        <v>0.62679221351084957</v>
      </c>
      <c r="I13" s="50">
        <v>0.88870038948812091</v>
      </c>
      <c r="J13" s="51">
        <v>0.56516223609762795</v>
      </c>
    </row>
    <row r="14" spans="2:11" x14ac:dyDescent="0.4">
      <c r="B14" s="134" t="s">
        <v>64</v>
      </c>
      <c r="C14" s="86">
        <v>0.99056523727631496</v>
      </c>
      <c r="D14" s="53">
        <v>0.98918022095101543</v>
      </c>
      <c r="E14" s="53">
        <v>1.0058193457331519</v>
      </c>
      <c r="F14" s="53">
        <v>0.99101103692213521</v>
      </c>
      <c r="G14" s="53">
        <v>0.98691598334185648</v>
      </c>
      <c r="H14" s="53">
        <v>0.99057686518458743</v>
      </c>
      <c r="I14" s="53">
        <v>0.86614832879508075</v>
      </c>
      <c r="J14" s="54">
        <v>0.9456347211276015</v>
      </c>
    </row>
    <row r="15" spans="2:11" x14ac:dyDescent="0.4">
      <c r="B15" s="131"/>
      <c r="C15" s="84">
        <v>0.99158963024587499</v>
      </c>
      <c r="D15" s="9">
        <v>1.0338545945165514</v>
      </c>
      <c r="E15" s="9">
        <v>0.9861106910630576</v>
      </c>
      <c r="F15" s="9">
        <v>1.0055933286936112</v>
      </c>
      <c r="G15" s="9">
        <v>0.99754611630115786</v>
      </c>
      <c r="H15" s="9">
        <v>0.99712892105748507</v>
      </c>
      <c r="I15" s="9">
        <v>1.0477027526191665</v>
      </c>
      <c r="J15" s="48">
        <v>0.94417534795687519</v>
      </c>
    </row>
    <row r="16" spans="2:11" x14ac:dyDescent="0.4">
      <c r="B16" s="131"/>
      <c r="C16" s="84">
        <v>1.0178451324778099</v>
      </c>
      <c r="D16" s="9">
        <v>0.97696642918664334</v>
      </c>
      <c r="E16" s="9">
        <v>1.0080699632037906</v>
      </c>
      <c r="F16" s="9">
        <v>1.0033956343842532</v>
      </c>
      <c r="G16" s="9">
        <v>1.0155379003569853</v>
      </c>
      <c r="H16" s="9">
        <v>1.0122942137579276</v>
      </c>
      <c r="I16" s="9">
        <v>1.0861489185857531</v>
      </c>
      <c r="J16" s="48">
        <v>1.1101899309155232</v>
      </c>
    </row>
    <row r="17" spans="2:10" x14ac:dyDescent="0.4">
      <c r="B17" s="131" t="s">
        <v>67</v>
      </c>
      <c r="C17" s="84">
        <v>0.20240258515337334</v>
      </c>
      <c r="D17" s="9">
        <v>7.093473397911107E-2</v>
      </c>
      <c r="E17" s="9">
        <v>0.11581988801902365</v>
      </c>
      <c r="F17" s="9">
        <v>5.4727416306906286E-2</v>
      </c>
      <c r="G17" s="9">
        <v>27.608177231451958</v>
      </c>
      <c r="H17" s="9">
        <v>31.170400134669507</v>
      </c>
      <c r="I17" s="9">
        <v>10.634662202605831</v>
      </c>
      <c r="J17" s="48">
        <v>6.7630323353740076</v>
      </c>
    </row>
    <row r="18" spans="2:10" x14ac:dyDescent="0.4">
      <c r="B18" s="131"/>
      <c r="C18" s="84">
        <v>0.16535518293859969</v>
      </c>
      <c r="D18" s="9">
        <v>0.11040984618693578</v>
      </c>
      <c r="E18" s="9">
        <v>0.11787728707708134</v>
      </c>
      <c r="F18" s="9">
        <v>5.872899874551004E-2</v>
      </c>
      <c r="G18" s="9">
        <v>26.483918575534648</v>
      </c>
      <c r="H18" s="9">
        <v>33.540658598395659</v>
      </c>
      <c r="I18" s="9">
        <v>12.119803044350599</v>
      </c>
      <c r="J18" s="48">
        <v>7.7074963290534049</v>
      </c>
    </row>
    <row r="19" spans="2:10" x14ac:dyDescent="0.4">
      <c r="B19" s="131"/>
      <c r="C19" s="84">
        <v>0.23037350061074172</v>
      </c>
      <c r="D19" s="9">
        <v>8.6515651193068546E-2</v>
      </c>
      <c r="E19" s="9">
        <v>0.1250495088244464</v>
      </c>
      <c r="F19" s="9">
        <v>5.4124351265779608E-2</v>
      </c>
      <c r="G19" s="9">
        <v>27.786350639129534</v>
      </c>
      <c r="H19" s="9">
        <v>33.389695744753439</v>
      </c>
      <c r="I19" s="9">
        <v>12.241168544979795</v>
      </c>
      <c r="J19" s="48">
        <v>7.784677793731519</v>
      </c>
    </row>
    <row r="20" spans="2:10" x14ac:dyDescent="0.4">
      <c r="B20" s="131" t="s">
        <v>68</v>
      </c>
      <c r="C20" s="84">
        <v>0.64890044784171796</v>
      </c>
      <c r="D20" s="9">
        <v>0.97839162842117045</v>
      </c>
      <c r="E20" s="9">
        <v>0.3554366667987649</v>
      </c>
      <c r="F20" s="9">
        <v>0.57625055787848078</v>
      </c>
      <c r="G20" s="9">
        <v>2.6979097754386325</v>
      </c>
      <c r="H20" s="9">
        <v>2.8699823374811406</v>
      </c>
      <c r="I20" s="9">
        <v>0.91936043159495506</v>
      </c>
      <c r="J20" s="48">
        <v>0.58466025608378591</v>
      </c>
    </row>
    <row r="21" spans="2:10" x14ac:dyDescent="0.4">
      <c r="B21" s="131"/>
      <c r="C21" s="84">
        <v>0.60788453023990352</v>
      </c>
      <c r="D21" s="9">
        <v>0.99098015430127684</v>
      </c>
      <c r="E21" s="9">
        <v>0.37179457052284515</v>
      </c>
      <c r="F21" s="9">
        <v>0.58827813343367552</v>
      </c>
      <c r="G21" s="9">
        <v>2.7578436898418448</v>
      </c>
      <c r="H21" s="9">
        <v>2.8054697277275609</v>
      </c>
      <c r="I21" s="9">
        <v>0.92019158918277288</v>
      </c>
      <c r="J21" s="48">
        <v>0.58518882441394182</v>
      </c>
    </row>
    <row r="22" spans="2:10" ht="19.5" thickBot="1" x14ac:dyDescent="0.45">
      <c r="B22" s="132"/>
      <c r="C22" s="85">
        <v>0.61260474588226455</v>
      </c>
      <c r="D22" s="50">
        <v>1.044816565268865</v>
      </c>
      <c r="E22" s="50">
        <v>0.36182919375108924</v>
      </c>
      <c r="F22" s="50">
        <v>0.60889339436462464</v>
      </c>
      <c r="G22" s="50">
        <v>2.4833779828178755</v>
      </c>
      <c r="H22" s="50">
        <v>2.7499971231087899</v>
      </c>
      <c r="I22" s="50">
        <v>0.95906632866780217</v>
      </c>
      <c r="J22" s="51">
        <v>0.60991091855832114</v>
      </c>
    </row>
  </sheetData>
  <mergeCells count="7">
    <mergeCell ref="B17:B19"/>
    <mergeCell ref="B20:B22"/>
    <mergeCell ref="B2:J2"/>
    <mergeCell ref="B5:B7"/>
    <mergeCell ref="B8:B10"/>
    <mergeCell ref="B11:B13"/>
    <mergeCell ref="B14:B16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6"/>
  <sheetViews>
    <sheetView tabSelected="1" workbookViewId="0">
      <selection activeCell="E22" sqref="E22"/>
    </sheetView>
  </sheetViews>
  <sheetFormatPr defaultRowHeight="18.75" x14ac:dyDescent="0.4"/>
  <cols>
    <col min="2" max="2" width="35.625" customWidth="1"/>
    <col min="5" max="5" width="33.625" customWidth="1"/>
  </cols>
  <sheetData>
    <row r="1" spans="2:9" ht="15.95" customHeight="1" x14ac:dyDescent="0.4"/>
    <row r="2" spans="2:9" ht="15.95" customHeight="1" x14ac:dyDescent="0.4">
      <c r="B2" s="111" t="s">
        <v>33</v>
      </c>
      <c r="C2" s="111"/>
      <c r="D2" s="111"/>
      <c r="E2" s="111"/>
      <c r="F2" s="111"/>
      <c r="G2" s="10"/>
      <c r="H2" s="10"/>
      <c r="I2" s="10"/>
    </row>
    <row r="3" spans="2:9" ht="15.95" customHeight="1" thickBot="1" x14ac:dyDescent="0.45">
      <c r="B3" s="1"/>
      <c r="C3" s="38"/>
      <c r="D3" s="6"/>
      <c r="E3" s="6"/>
      <c r="F3" s="6"/>
    </row>
    <row r="4" spans="2:9" ht="15.95" customHeight="1" thickBot="1" x14ac:dyDescent="0.45">
      <c r="B4" s="13"/>
      <c r="C4" s="79" t="s">
        <v>32</v>
      </c>
      <c r="D4" s="6"/>
      <c r="E4" s="13"/>
      <c r="F4" s="79" t="s">
        <v>32</v>
      </c>
    </row>
    <row r="5" spans="2:9" ht="15.95" customHeight="1" x14ac:dyDescent="0.4">
      <c r="B5" s="113" t="s">
        <v>79</v>
      </c>
      <c r="C5" s="39">
        <v>20.157955107955416</v>
      </c>
      <c r="D5" s="6"/>
      <c r="E5" s="113" t="s">
        <v>81</v>
      </c>
      <c r="F5" s="39">
        <v>23.168010356519382</v>
      </c>
    </row>
    <row r="6" spans="2:9" ht="15.95" customHeight="1" x14ac:dyDescent="0.4">
      <c r="B6" s="114"/>
      <c r="C6" s="40">
        <v>21.726256128106915</v>
      </c>
      <c r="D6" s="6"/>
      <c r="E6" s="114"/>
      <c r="F6" s="40">
        <v>21.684812059067774</v>
      </c>
    </row>
    <row r="7" spans="2:9" ht="15.95" customHeight="1" thickBot="1" x14ac:dyDescent="0.45">
      <c r="B7" s="115"/>
      <c r="C7" s="41">
        <v>21.843327452491284</v>
      </c>
      <c r="D7" s="6"/>
      <c r="E7" s="115"/>
      <c r="F7" s="41">
        <v>24.753955250450751</v>
      </c>
    </row>
    <row r="8" spans="2:9" ht="15.95" customHeight="1" x14ac:dyDescent="0.4">
      <c r="B8" s="113" t="s">
        <v>80</v>
      </c>
      <c r="C8" s="39">
        <v>110.0864546420615</v>
      </c>
      <c r="D8" s="6"/>
      <c r="E8" s="113" t="s">
        <v>82</v>
      </c>
      <c r="F8" s="39">
        <v>22.226547406815719</v>
      </c>
    </row>
    <row r="9" spans="2:9" x14ac:dyDescent="0.4">
      <c r="B9" s="114"/>
      <c r="C9" s="40">
        <v>87.626151205301937</v>
      </c>
      <c r="D9" s="6"/>
      <c r="E9" s="114"/>
      <c r="F9" s="40">
        <v>16.636182757615856</v>
      </c>
    </row>
    <row r="10" spans="2:9" ht="19.5" thickBot="1" x14ac:dyDescent="0.45">
      <c r="B10" s="115"/>
      <c r="C10" s="41">
        <v>102.89876516600677</v>
      </c>
      <c r="D10" s="6"/>
      <c r="E10" s="115"/>
      <c r="F10" s="41">
        <v>26.607042945340385</v>
      </c>
    </row>
    <row r="11" spans="2:9" x14ac:dyDescent="0.4">
      <c r="B11" s="113" t="s">
        <v>78</v>
      </c>
      <c r="C11" s="39">
        <v>103.57214084911679</v>
      </c>
      <c r="D11" s="6"/>
      <c r="E11" s="113" t="s">
        <v>83</v>
      </c>
      <c r="F11" s="39">
        <v>60.938802684200482</v>
      </c>
    </row>
    <row r="12" spans="2:9" x14ac:dyDescent="0.4">
      <c r="B12" s="114"/>
      <c r="C12" s="40">
        <v>113.36168864350751</v>
      </c>
      <c r="D12" s="6"/>
      <c r="E12" s="114"/>
      <c r="F12" s="40">
        <v>67.459318832867353</v>
      </c>
    </row>
    <row r="13" spans="2:9" ht="19.5" thickBot="1" x14ac:dyDescent="0.45">
      <c r="B13" s="115"/>
      <c r="C13" s="41">
        <v>125.30201754907817</v>
      </c>
      <c r="D13" s="6"/>
      <c r="E13" s="115"/>
      <c r="F13" s="41">
        <v>64.673946724220485</v>
      </c>
    </row>
    <row r="14" spans="2:9" x14ac:dyDescent="0.4">
      <c r="B14" s="7"/>
      <c r="C14" s="38"/>
      <c r="D14" s="6"/>
      <c r="E14" s="113" t="s">
        <v>84</v>
      </c>
      <c r="F14" s="39">
        <v>32.477462503568518</v>
      </c>
    </row>
    <row r="15" spans="2:9" x14ac:dyDescent="0.4">
      <c r="B15" s="6"/>
      <c r="C15" s="6"/>
      <c r="D15" s="6"/>
      <c r="E15" s="114"/>
      <c r="F15" s="40">
        <v>29.858564765176201</v>
      </c>
    </row>
    <row r="16" spans="2:9" ht="19.5" thickBot="1" x14ac:dyDescent="0.45">
      <c r="B16" s="6"/>
      <c r="C16" s="6"/>
      <c r="D16" s="6"/>
      <c r="E16" s="115"/>
      <c r="F16" s="41">
        <v>35.984237794696668</v>
      </c>
    </row>
  </sheetData>
  <mergeCells count="8">
    <mergeCell ref="E14:E16"/>
    <mergeCell ref="B2:F2"/>
    <mergeCell ref="B5:B7"/>
    <mergeCell ref="B8:B10"/>
    <mergeCell ref="B11:B13"/>
    <mergeCell ref="E5:E7"/>
    <mergeCell ref="E8:E10"/>
    <mergeCell ref="E11:E1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. 1b</vt:lpstr>
      <vt:lpstr>Fig. 1c</vt:lpstr>
      <vt:lpstr>Fig. 1d</vt:lpstr>
      <vt:lpstr>Fig. 3b</vt:lpstr>
      <vt:lpstr>Fig. 7a</vt:lpstr>
      <vt:lpstr>Fig. S3a</vt:lpstr>
      <vt:lpstr>Fig. S3b</vt:lpstr>
      <vt:lpstr>Fig. S4</vt:lpstr>
      <vt:lpstr>Fig.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su</dc:creator>
  <cp:lastModifiedBy>owner</cp:lastModifiedBy>
  <dcterms:created xsi:type="dcterms:W3CDTF">2023-07-01T12:04:06Z</dcterms:created>
  <dcterms:modified xsi:type="dcterms:W3CDTF">2023-07-12T13:28:43Z</dcterms:modified>
</cp:coreProperties>
</file>